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-95" yWindow="-95" windowWidth="19380" windowHeight="10980" activeTab="1"/>
  </bookViews>
  <sheets>
    <sheet name="RCF4" sheetId="1" r:id="rId1"/>
    <sheet name="Internal Reference" sheetId="2" r:id="rId2"/>
    <sheet name="Sheet2" sheetId="3" r:id="rId3"/>
  </sheets>
  <definedNames>
    <definedName name="_xlnm._FilterDatabase" localSheetId="1" hidden="1">'Internal Reference'!$A$1:$E$285</definedName>
    <definedName name="_xlnm._FilterDatabase" localSheetId="0" hidden="1">'RCF4'!$A$1:$J$215</definedName>
    <definedName name="_xlnm._FilterDatabase" localSheetId="2" hidden="1">Sheet2!$A$1:$C$1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3" i="3" l="1"/>
  <c r="F4" i="3"/>
  <c r="F5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7" i="3"/>
  <c r="F28" i="3"/>
  <c r="F29" i="3"/>
  <c r="F30" i="3"/>
  <c r="F31" i="3"/>
  <c r="F32" i="3"/>
  <c r="F33" i="3"/>
  <c r="F34" i="3"/>
  <c r="F35" i="3"/>
  <c r="F36" i="3"/>
  <c r="F37" i="3"/>
  <c r="F38" i="3"/>
  <c r="F39" i="3"/>
  <c r="F40" i="3"/>
  <c r="F41" i="3"/>
  <c r="F42" i="3"/>
  <c r="F43" i="3"/>
  <c r="F44" i="3"/>
  <c r="F45" i="3"/>
  <c r="F46" i="3"/>
  <c r="F47" i="3"/>
  <c r="F48" i="3"/>
  <c r="F49" i="3"/>
  <c r="F50" i="3"/>
  <c r="F51" i="3"/>
  <c r="F52" i="3"/>
  <c r="F53" i="3"/>
  <c r="F54" i="3"/>
  <c r="F55" i="3"/>
  <c r="F56" i="3"/>
  <c r="F57" i="3"/>
  <c r="F58" i="3"/>
  <c r="F59" i="3"/>
  <c r="F60" i="3"/>
  <c r="F61" i="3"/>
  <c r="F62" i="3"/>
  <c r="F63" i="3"/>
  <c r="F64" i="3"/>
  <c r="F65" i="3"/>
  <c r="F66" i="3"/>
  <c r="F67" i="3"/>
  <c r="F68" i="3"/>
  <c r="F69" i="3"/>
  <c r="F70" i="3"/>
  <c r="F71" i="3"/>
  <c r="F2" i="3"/>
  <c r="E4" i="2"/>
  <c r="E6" i="2"/>
  <c r="E8" i="2"/>
  <c r="E10" i="2"/>
  <c r="E12" i="2"/>
  <c r="E14" i="2"/>
  <c r="E16" i="2"/>
  <c r="E18" i="2"/>
  <c r="E20" i="2"/>
  <c r="E22" i="2"/>
  <c r="E24" i="2"/>
  <c r="E26" i="2"/>
  <c r="E28" i="2"/>
  <c r="E30" i="2"/>
  <c r="E32" i="2"/>
  <c r="E34" i="2"/>
  <c r="E36" i="2"/>
  <c r="E38" i="2"/>
  <c r="E40" i="2"/>
  <c r="E42" i="2"/>
  <c r="E44" i="2"/>
  <c r="E46" i="2"/>
  <c r="E48" i="2"/>
  <c r="E50" i="2"/>
  <c r="E52" i="2"/>
  <c r="E54" i="2"/>
  <c r="E56" i="2"/>
  <c r="E58" i="2"/>
  <c r="E60" i="2"/>
  <c r="E62" i="2"/>
  <c r="E64" i="2"/>
  <c r="E66" i="2"/>
  <c r="E68" i="2"/>
  <c r="E70" i="2"/>
  <c r="E72" i="2"/>
  <c r="E74" i="2"/>
  <c r="E76" i="2"/>
  <c r="E78" i="2"/>
  <c r="E80" i="2"/>
  <c r="E82" i="2"/>
  <c r="E84" i="2"/>
  <c r="E86" i="2"/>
  <c r="E88" i="2"/>
  <c r="E90" i="2"/>
  <c r="E92" i="2"/>
  <c r="E94" i="2"/>
  <c r="E96" i="2"/>
  <c r="E98" i="2"/>
  <c r="E100" i="2"/>
  <c r="E102" i="2"/>
  <c r="E104" i="2"/>
  <c r="E110" i="2"/>
  <c r="E112" i="2"/>
  <c r="E114" i="2"/>
  <c r="E116" i="2"/>
  <c r="E118" i="2"/>
  <c r="E120" i="2"/>
  <c r="E122" i="2"/>
  <c r="E124" i="2"/>
  <c r="E126" i="2"/>
  <c r="E128" i="2"/>
  <c r="E130" i="2"/>
  <c r="E132" i="2"/>
  <c r="E134" i="2"/>
  <c r="E136" i="2"/>
  <c r="E138" i="2"/>
  <c r="E140" i="2"/>
  <c r="E142" i="2"/>
  <c r="E144" i="2"/>
  <c r="E146" i="2"/>
  <c r="E148" i="2"/>
  <c r="E150" i="2"/>
  <c r="E152" i="2"/>
  <c r="E154" i="2"/>
  <c r="E156" i="2"/>
  <c r="E158" i="2"/>
  <c r="E160" i="2"/>
  <c r="E162" i="2"/>
  <c r="E164" i="2"/>
  <c r="E166" i="2"/>
  <c r="E168" i="2"/>
  <c r="E170" i="2"/>
  <c r="E172" i="2"/>
  <c r="E174" i="2"/>
  <c r="E176" i="2"/>
  <c r="E178" i="2"/>
  <c r="E180" i="2"/>
  <c r="E182" i="2"/>
  <c r="E184" i="2"/>
  <c r="E186" i="2"/>
  <c r="E188" i="2"/>
  <c r="E190" i="2"/>
  <c r="E192" i="2"/>
  <c r="E194" i="2"/>
  <c r="E196" i="2"/>
  <c r="E198" i="2"/>
  <c r="E200" i="2"/>
  <c r="E202" i="2"/>
  <c r="E204" i="2"/>
  <c r="E206" i="2"/>
  <c r="E208" i="2"/>
  <c r="E210" i="2"/>
  <c r="E212" i="2"/>
  <c r="E214" i="2"/>
  <c r="E216" i="2"/>
  <c r="E218" i="2"/>
  <c r="E220" i="2"/>
  <c r="E222" i="2"/>
  <c r="E224" i="2"/>
  <c r="E226" i="2"/>
  <c r="E228" i="2"/>
  <c r="E230" i="2"/>
  <c r="E232" i="2"/>
  <c r="E234" i="2"/>
  <c r="E236" i="2"/>
  <c r="E238" i="2"/>
  <c r="E240" i="2"/>
  <c r="E242" i="2"/>
  <c r="E244" i="2"/>
  <c r="E246" i="2"/>
  <c r="E248" i="2"/>
  <c r="E250" i="2"/>
  <c r="E252" i="2"/>
  <c r="E254" i="2"/>
  <c r="E256" i="2"/>
  <c r="E258" i="2"/>
  <c r="E260" i="2"/>
  <c r="E262" i="2"/>
  <c r="E264" i="2"/>
  <c r="E266" i="2"/>
  <c r="E268" i="2"/>
  <c r="E270" i="2"/>
  <c r="E272" i="2"/>
  <c r="E274" i="2"/>
  <c r="E276" i="2"/>
  <c r="E278" i="2"/>
  <c r="E280" i="2"/>
  <c r="E282" i="2"/>
  <c r="E284" i="2"/>
  <c r="E2" i="2"/>
  <c r="D4" i="2"/>
  <c r="D6" i="2"/>
  <c r="D8" i="2"/>
  <c r="D10" i="2"/>
  <c r="D12" i="2"/>
  <c r="D14" i="2"/>
  <c r="D16" i="2"/>
  <c r="D18" i="2"/>
  <c r="D20" i="2"/>
  <c r="D22" i="2"/>
  <c r="D24" i="2"/>
  <c r="D26" i="2"/>
  <c r="D28" i="2"/>
  <c r="D30" i="2"/>
  <c r="D32" i="2"/>
  <c r="D34" i="2"/>
  <c r="D36" i="2"/>
  <c r="D38" i="2"/>
  <c r="D40" i="2"/>
  <c r="D42" i="2"/>
  <c r="D44" i="2"/>
  <c r="D46" i="2"/>
  <c r="D48" i="2"/>
  <c r="D50" i="2"/>
  <c r="D52" i="2"/>
  <c r="D54" i="2"/>
  <c r="D56" i="2"/>
  <c r="D58" i="2"/>
  <c r="D60" i="2"/>
  <c r="D62" i="2"/>
  <c r="D64" i="2"/>
  <c r="D66" i="2"/>
  <c r="D68" i="2"/>
  <c r="D70" i="2"/>
  <c r="D72" i="2"/>
  <c r="D74" i="2"/>
  <c r="D76" i="2"/>
  <c r="D78" i="2"/>
  <c r="D80" i="2"/>
  <c r="D82" i="2"/>
  <c r="D84" i="2"/>
  <c r="D86" i="2"/>
  <c r="D88" i="2"/>
  <c r="D90" i="2"/>
  <c r="D92" i="2"/>
  <c r="D94" i="2"/>
  <c r="D96" i="2"/>
  <c r="D98" i="2"/>
  <c r="D100" i="2"/>
  <c r="D102" i="2"/>
  <c r="D104" i="2"/>
  <c r="D110" i="2"/>
  <c r="D112" i="2"/>
  <c r="D114" i="2"/>
  <c r="D116" i="2"/>
  <c r="D118" i="2"/>
  <c r="D120" i="2"/>
  <c r="D122" i="2"/>
  <c r="D124" i="2"/>
  <c r="D126" i="2"/>
  <c r="D128" i="2"/>
  <c r="D130" i="2"/>
  <c r="D132" i="2"/>
  <c r="D134" i="2"/>
  <c r="D136" i="2"/>
  <c r="D138" i="2"/>
  <c r="D140" i="2"/>
  <c r="D142" i="2"/>
  <c r="D144" i="2"/>
  <c r="D146" i="2"/>
  <c r="D148" i="2"/>
  <c r="D150" i="2"/>
  <c r="D152" i="2"/>
  <c r="D154" i="2"/>
  <c r="D156" i="2"/>
  <c r="D158" i="2"/>
  <c r="D160" i="2"/>
  <c r="D162" i="2"/>
  <c r="D164" i="2"/>
  <c r="D166" i="2"/>
  <c r="D168" i="2"/>
  <c r="D170" i="2"/>
  <c r="D172" i="2"/>
  <c r="D174" i="2"/>
  <c r="D176" i="2"/>
  <c r="D178" i="2"/>
  <c r="D180" i="2"/>
  <c r="D182" i="2"/>
  <c r="D184" i="2"/>
  <c r="D186" i="2"/>
  <c r="D188" i="2"/>
  <c r="D190" i="2"/>
  <c r="D192" i="2"/>
  <c r="D194" i="2"/>
  <c r="D196" i="2"/>
  <c r="D198" i="2"/>
  <c r="D200" i="2"/>
  <c r="D202" i="2"/>
  <c r="D204" i="2"/>
  <c r="D206" i="2"/>
  <c r="D208" i="2"/>
  <c r="D210" i="2"/>
  <c r="D212" i="2"/>
  <c r="D214" i="2"/>
  <c r="D216" i="2"/>
  <c r="D218" i="2"/>
  <c r="D220" i="2"/>
  <c r="D222" i="2"/>
  <c r="D224" i="2"/>
  <c r="D226" i="2"/>
  <c r="D228" i="2"/>
  <c r="D230" i="2"/>
  <c r="D232" i="2"/>
  <c r="D234" i="2"/>
  <c r="D236" i="2"/>
  <c r="D238" i="2"/>
  <c r="D240" i="2"/>
  <c r="D242" i="2"/>
  <c r="D244" i="2"/>
  <c r="D246" i="2"/>
  <c r="D248" i="2"/>
  <c r="D250" i="2"/>
  <c r="D252" i="2"/>
  <c r="D254" i="2"/>
  <c r="D256" i="2"/>
  <c r="D258" i="2"/>
  <c r="D260" i="2"/>
  <c r="D262" i="2"/>
  <c r="D264" i="2"/>
  <c r="D266" i="2"/>
  <c r="D268" i="2"/>
  <c r="D270" i="2"/>
  <c r="D272" i="2"/>
  <c r="D274" i="2"/>
  <c r="D276" i="2"/>
  <c r="D278" i="2"/>
  <c r="D280" i="2"/>
  <c r="D282" i="2"/>
  <c r="D284" i="2"/>
  <c r="D2" i="2"/>
  <c r="G5" i="1"/>
  <c r="G8" i="1"/>
  <c r="G11" i="1"/>
  <c r="G14" i="1"/>
  <c r="G17" i="1"/>
  <c r="G20" i="1"/>
  <c r="G23" i="1"/>
  <c r="G26" i="1"/>
  <c r="G29" i="1"/>
  <c r="G32" i="1"/>
  <c r="G35" i="1"/>
  <c r="G38" i="1"/>
  <c r="G41" i="1"/>
  <c r="G44" i="1"/>
  <c r="G47" i="1"/>
  <c r="G50" i="1"/>
  <c r="G53" i="1"/>
  <c r="G56" i="1"/>
  <c r="G59" i="1"/>
  <c r="G62" i="1"/>
  <c r="G65" i="1"/>
  <c r="G68" i="1"/>
  <c r="G71" i="1"/>
  <c r="G74" i="1"/>
  <c r="G77" i="1"/>
  <c r="G84" i="1"/>
  <c r="G87" i="1"/>
  <c r="G90" i="1"/>
  <c r="G93" i="1"/>
  <c r="G96" i="1"/>
  <c r="G99" i="1"/>
  <c r="G102" i="1"/>
  <c r="G105" i="1"/>
  <c r="G108" i="1"/>
  <c r="G111" i="1"/>
  <c r="G114" i="1"/>
  <c r="G117" i="1"/>
  <c r="G120" i="1"/>
  <c r="G123" i="1"/>
  <c r="G126" i="1"/>
  <c r="G129" i="1"/>
  <c r="G132" i="1"/>
  <c r="G135" i="1"/>
  <c r="G138" i="1"/>
  <c r="G141" i="1"/>
  <c r="G144" i="1"/>
  <c r="G147" i="1"/>
  <c r="G150" i="1"/>
  <c r="G153" i="1"/>
  <c r="G156" i="1"/>
  <c r="G159" i="1"/>
  <c r="G162" i="1"/>
  <c r="G165" i="1"/>
  <c r="G168" i="1"/>
  <c r="G171" i="1"/>
  <c r="G174" i="1"/>
  <c r="G177" i="1"/>
  <c r="G180" i="1"/>
  <c r="G183" i="1"/>
  <c r="G186" i="1"/>
  <c r="G189" i="1"/>
  <c r="G192" i="1"/>
  <c r="G195" i="1"/>
  <c r="G198" i="1"/>
  <c r="G201" i="1"/>
  <c r="G204" i="1"/>
  <c r="G207" i="1"/>
  <c r="G210" i="1"/>
  <c r="G213" i="1"/>
  <c r="G2" i="1"/>
</calcChain>
</file>

<file path=xl/sharedStrings.xml><?xml version="1.0" encoding="utf-8"?>
<sst xmlns="http://schemas.openxmlformats.org/spreadsheetml/2006/main" count="801" uniqueCount="116">
  <si>
    <t>Include</t>
  </si>
  <si>
    <t>Color</t>
  </si>
  <si>
    <t>Pos</t>
  </si>
  <si>
    <t>sample</t>
    <phoneticPr fontId="2" type="noConversion"/>
  </si>
  <si>
    <t>gene</t>
    <phoneticPr fontId="2" type="noConversion"/>
  </si>
  <si>
    <t>Cp</t>
  </si>
  <si>
    <t>Concentration</t>
  </si>
  <si>
    <t>Standard</t>
  </si>
  <si>
    <t>Status</t>
  </si>
  <si>
    <t>A1</t>
  </si>
  <si>
    <t>RCF4</t>
    <phoneticPr fontId="2" type="noConversion"/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A21</t>
  </si>
  <si>
    <t>A22</t>
  </si>
  <si>
    <t>A23</t>
  </si>
  <si>
    <t>A24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B21</t>
  </si>
  <si>
    <t>B22</t>
  </si>
  <si>
    <t>B23</t>
  </si>
  <si>
    <t>B24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average</t>
    <phoneticPr fontId="1" type="noConversion"/>
  </si>
  <si>
    <t>gapdh</t>
    <phoneticPr fontId="2" type="noConversion"/>
  </si>
  <si>
    <t>β-actin</t>
    <phoneticPr fontId="2" type="noConversion"/>
  </si>
  <si>
    <t>CT</t>
    <phoneticPr fontId="1" type="noConversion"/>
  </si>
  <si>
    <t>sample</t>
  </si>
  <si>
    <t>gene</t>
  </si>
  <si>
    <t>gapdh</t>
  </si>
  <si>
    <t>β-actin</t>
  </si>
  <si>
    <t>RCF4</t>
  </si>
  <si>
    <t>A3</t>
    <phoneticPr fontId="1" type="noConversion"/>
  </si>
  <si>
    <t>A4</t>
    <phoneticPr fontId="1" type="noConversion"/>
  </si>
  <si>
    <t>A5</t>
    <phoneticPr fontId="1" type="noConversion"/>
  </si>
  <si>
    <t>A6</t>
    <phoneticPr fontId="1" type="noConversion"/>
  </si>
  <si>
    <t>A7</t>
    <phoneticPr fontId="1" type="noConversion"/>
  </si>
  <si>
    <t>A8</t>
    <phoneticPr fontId="1" type="noConversion"/>
  </si>
  <si>
    <t>A9</t>
    <phoneticPr fontId="1" type="noConversion"/>
  </si>
  <si>
    <t>A10</t>
    <phoneticPr fontId="1" type="noConversion"/>
  </si>
  <si>
    <t>A11</t>
    <phoneticPr fontId="1" type="noConversion"/>
  </si>
  <si>
    <t>A12</t>
    <phoneticPr fontId="1" type="noConversion"/>
  </si>
  <si>
    <t>A13</t>
    <phoneticPr fontId="1" type="noConversion"/>
  </si>
  <si>
    <t>A14</t>
    <phoneticPr fontId="1" type="noConversion"/>
  </si>
  <si>
    <t>A15</t>
    <phoneticPr fontId="1" type="noConversion"/>
  </si>
  <si>
    <t>A16</t>
    <phoneticPr fontId="1" type="noConversion"/>
  </si>
  <si>
    <t>A17</t>
    <phoneticPr fontId="1" type="noConversion"/>
  </si>
  <si>
    <t>A18</t>
    <phoneticPr fontId="1" type="noConversion"/>
  </si>
  <si>
    <t>A19</t>
    <phoneticPr fontId="1" type="noConversion"/>
  </si>
  <si>
    <t>A20</t>
    <phoneticPr fontId="1" type="noConversion"/>
  </si>
  <si>
    <t>A21</t>
    <phoneticPr fontId="1" type="noConversion"/>
  </si>
  <si>
    <t>A22</t>
    <phoneticPr fontId="1" type="noConversion"/>
  </si>
  <si>
    <t>A23</t>
    <phoneticPr fontId="1" type="noConversion"/>
  </si>
  <si>
    <t>A24</t>
    <phoneticPr fontId="1" type="noConversion"/>
  </si>
  <si>
    <t>A1</t>
    <phoneticPr fontId="1" type="noConversion"/>
  </si>
  <si>
    <t>A2</t>
    <phoneticPr fontId="1" type="noConversion"/>
  </si>
  <si>
    <t>CT-adju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J215"/>
  <sheetViews>
    <sheetView workbookViewId="0">
      <selection activeCell="C189" sqref="C189"/>
    </sheetView>
  </sheetViews>
  <sheetFormatPr defaultRowHeight="14.25"/>
  <cols>
    <col min="5" max="5" width="9.81640625" customWidth="1"/>
    <col min="7" max="7" width="15.81640625" customWidth="1"/>
  </cols>
  <sheetData>
    <row r="1" spans="1:10" s="1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82</v>
      </c>
      <c r="H1" s="1" t="s">
        <v>6</v>
      </c>
      <c r="I1" s="1" t="s">
        <v>7</v>
      </c>
      <c r="J1" s="1" t="s">
        <v>8</v>
      </c>
    </row>
    <row r="2" spans="1:10" s="1" customFormat="1">
      <c r="A2" s="1" t="b">
        <v>1</v>
      </c>
      <c r="B2" s="1">
        <v>255</v>
      </c>
      <c r="C2" s="1" t="s">
        <v>9</v>
      </c>
      <c r="D2" s="1">
        <v>1</v>
      </c>
      <c r="E2" s="1" t="s">
        <v>10</v>
      </c>
      <c r="F2" s="1">
        <v>21.23</v>
      </c>
      <c r="G2" s="1">
        <f>AVERAGE(F2:F4)</f>
        <v>21.16333333333333</v>
      </c>
      <c r="I2" s="1">
        <v>0</v>
      </c>
    </row>
    <row r="3" spans="1:10" s="1" customFormat="1" hidden="1">
      <c r="A3" s="1" t="b">
        <v>1</v>
      </c>
      <c r="B3" s="1">
        <v>255</v>
      </c>
      <c r="C3" s="1" t="s">
        <v>34</v>
      </c>
      <c r="D3" s="1">
        <v>1</v>
      </c>
      <c r="E3" s="1" t="s">
        <v>10</v>
      </c>
      <c r="F3" s="1">
        <v>20.99</v>
      </c>
      <c r="I3" s="1">
        <v>0</v>
      </c>
    </row>
    <row r="4" spans="1:10" s="1" customFormat="1" hidden="1">
      <c r="A4" s="1" t="b">
        <v>1</v>
      </c>
      <c r="B4" s="1">
        <v>255</v>
      </c>
      <c r="C4" s="1" t="s">
        <v>58</v>
      </c>
      <c r="D4" s="1">
        <v>1</v>
      </c>
      <c r="E4" s="1" t="s">
        <v>10</v>
      </c>
      <c r="F4" s="1">
        <v>21.27</v>
      </c>
      <c r="I4" s="1">
        <v>0</v>
      </c>
    </row>
    <row r="5" spans="1:10" s="1" customFormat="1">
      <c r="A5" s="1" t="b">
        <v>1</v>
      </c>
      <c r="B5" s="1">
        <v>255</v>
      </c>
      <c r="C5" s="1" t="s">
        <v>11</v>
      </c>
      <c r="D5" s="1">
        <v>2</v>
      </c>
      <c r="E5" s="1" t="s">
        <v>10</v>
      </c>
      <c r="F5" s="1">
        <v>24.31</v>
      </c>
      <c r="G5" s="1">
        <f t="shared" ref="G5" si="0">AVERAGE(F5:F7)</f>
        <v>24.293333333333333</v>
      </c>
      <c r="I5" s="1">
        <v>0</v>
      </c>
    </row>
    <row r="6" spans="1:10" s="1" customFormat="1" hidden="1">
      <c r="A6" s="1" t="b">
        <v>1</v>
      </c>
      <c r="B6" s="1">
        <v>255</v>
      </c>
      <c r="C6" s="1" t="s">
        <v>35</v>
      </c>
      <c r="D6" s="1">
        <v>2</v>
      </c>
      <c r="E6" s="1" t="s">
        <v>10</v>
      </c>
      <c r="F6" s="1">
        <v>24.31</v>
      </c>
      <c r="I6" s="1">
        <v>0</v>
      </c>
    </row>
    <row r="7" spans="1:10" s="1" customFormat="1" hidden="1">
      <c r="A7" s="1" t="b">
        <v>1</v>
      </c>
      <c r="B7" s="1">
        <v>255</v>
      </c>
      <c r="C7" s="1" t="s">
        <v>59</v>
      </c>
      <c r="D7" s="1">
        <v>2</v>
      </c>
      <c r="E7" s="1" t="s">
        <v>10</v>
      </c>
      <c r="F7" s="1">
        <v>24.26</v>
      </c>
      <c r="I7" s="1">
        <v>0</v>
      </c>
    </row>
    <row r="8" spans="1:10" s="1" customFormat="1">
      <c r="A8" s="1" t="b">
        <v>1</v>
      </c>
      <c r="B8" s="1">
        <v>255</v>
      </c>
      <c r="C8" s="1" t="s">
        <v>12</v>
      </c>
      <c r="D8" s="1">
        <v>3</v>
      </c>
      <c r="E8" s="1" t="s">
        <v>10</v>
      </c>
      <c r="F8" s="1">
        <v>21.51</v>
      </c>
      <c r="G8" s="1">
        <f t="shared" ref="G8" si="1">AVERAGE(F8:F10)</f>
        <v>21.466666666666669</v>
      </c>
      <c r="I8" s="1">
        <v>0</v>
      </c>
    </row>
    <row r="9" spans="1:10" s="1" customFormat="1" hidden="1">
      <c r="A9" s="1" t="b">
        <v>1</v>
      </c>
      <c r="B9" s="1">
        <v>255</v>
      </c>
      <c r="C9" s="1" t="s">
        <v>36</v>
      </c>
      <c r="D9" s="1">
        <v>3</v>
      </c>
      <c r="E9" s="1" t="s">
        <v>10</v>
      </c>
      <c r="F9" s="1">
        <v>21.56</v>
      </c>
      <c r="I9" s="1">
        <v>0</v>
      </c>
    </row>
    <row r="10" spans="1:10" s="1" customFormat="1" hidden="1">
      <c r="A10" s="1" t="b">
        <v>1</v>
      </c>
      <c r="B10" s="1">
        <v>255</v>
      </c>
      <c r="C10" s="1" t="s">
        <v>60</v>
      </c>
      <c r="D10" s="1">
        <v>3</v>
      </c>
      <c r="E10" s="1" t="s">
        <v>10</v>
      </c>
      <c r="F10" s="1">
        <v>21.33</v>
      </c>
      <c r="I10" s="1">
        <v>0</v>
      </c>
    </row>
    <row r="11" spans="1:10" s="1" customFormat="1">
      <c r="A11" s="1" t="b">
        <v>1</v>
      </c>
      <c r="B11" s="1">
        <v>255</v>
      </c>
      <c r="C11" s="1" t="s">
        <v>13</v>
      </c>
      <c r="D11" s="1">
        <v>4</v>
      </c>
      <c r="E11" s="1" t="s">
        <v>10</v>
      </c>
      <c r="F11" s="1">
        <v>22.1</v>
      </c>
      <c r="G11" s="1">
        <f t="shared" ref="G11" si="2">AVERAGE(F11:F13)</f>
        <v>22.053333333333331</v>
      </c>
      <c r="I11" s="1">
        <v>0</v>
      </c>
    </row>
    <row r="12" spans="1:10" s="1" customFormat="1" hidden="1">
      <c r="A12" s="1" t="b">
        <v>1</v>
      </c>
      <c r="B12" s="1">
        <v>255</v>
      </c>
      <c r="C12" s="1" t="s">
        <v>37</v>
      </c>
      <c r="D12" s="1">
        <v>4</v>
      </c>
      <c r="E12" s="1" t="s">
        <v>10</v>
      </c>
      <c r="F12" s="1">
        <v>22</v>
      </c>
      <c r="I12" s="1">
        <v>0</v>
      </c>
    </row>
    <row r="13" spans="1:10" s="1" customFormat="1" hidden="1">
      <c r="A13" s="1" t="b">
        <v>1</v>
      </c>
      <c r="B13" s="1">
        <v>255</v>
      </c>
      <c r="C13" s="1" t="s">
        <v>61</v>
      </c>
      <c r="D13" s="1">
        <v>4</v>
      </c>
      <c r="E13" s="1" t="s">
        <v>10</v>
      </c>
      <c r="F13" s="1">
        <v>22.06</v>
      </c>
      <c r="I13" s="1">
        <v>0</v>
      </c>
    </row>
    <row r="14" spans="1:10" s="1" customFormat="1">
      <c r="A14" s="1" t="b">
        <v>1</v>
      </c>
      <c r="B14" s="1">
        <v>255</v>
      </c>
      <c r="C14" s="1" t="s">
        <v>14</v>
      </c>
      <c r="D14" s="1">
        <v>5</v>
      </c>
      <c r="E14" s="1" t="s">
        <v>10</v>
      </c>
      <c r="F14" s="1">
        <v>24.76</v>
      </c>
      <c r="G14" s="1">
        <f t="shared" ref="G14" si="3">AVERAGE(F14:F16)</f>
        <v>24.676666666666666</v>
      </c>
      <c r="I14" s="1">
        <v>0</v>
      </c>
    </row>
    <row r="15" spans="1:10" s="1" customFormat="1" hidden="1">
      <c r="A15" s="1" t="b">
        <v>1</v>
      </c>
      <c r="B15" s="1">
        <v>255</v>
      </c>
      <c r="C15" s="1" t="s">
        <v>38</v>
      </c>
      <c r="D15" s="1">
        <v>5</v>
      </c>
      <c r="E15" s="1" t="s">
        <v>10</v>
      </c>
      <c r="F15" s="1">
        <v>24.57</v>
      </c>
      <c r="I15" s="1">
        <v>0</v>
      </c>
    </row>
    <row r="16" spans="1:10" s="1" customFormat="1" hidden="1">
      <c r="A16" s="1" t="b">
        <v>1</v>
      </c>
      <c r="B16" s="1">
        <v>255</v>
      </c>
      <c r="C16" s="1" t="s">
        <v>62</v>
      </c>
      <c r="D16" s="1">
        <v>5</v>
      </c>
      <c r="E16" s="1" t="s">
        <v>10</v>
      </c>
      <c r="F16" s="1">
        <v>24.7</v>
      </c>
      <c r="I16" s="1">
        <v>0</v>
      </c>
    </row>
    <row r="17" spans="1:9" s="1" customFormat="1">
      <c r="A17" s="1" t="b">
        <v>1</v>
      </c>
      <c r="B17" s="1">
        <v>255</v>
      </c>
      <c r="C17" s="1" t="s">
        <v>15</v>
      </c>
      <c r="D17" s="1">
        <v>6</v>
      </c>
      <c r="E17" s="1" t="s">
        <v>10</v>
      </c>
      <c r="F17" s="1">
        <v>20.67</v>
      </c>
      <c r="G17" s="1">
        <f t="shared" ref="G17" si="4">AVERAGE(F17:F19)</f>
        <v>20.703333333333333</v>
      </c>
      <c r="I17" s="1">
        <v>0</v>
      </c>
    </row>
    <row r="18" spans="1:9" s="1" customFormat="1" hidden="1">
      <c r="A18" s="1" t="b">
        <v>1</v>
      </c>
      <c r="B18" s="1">
        <v>255</v>
      </c>
      <c r="C18" s="1" t="s">
        <v>39</v>
      </c>
      <c r="D18" s="1">
        <v>6</v>
      </c>
      <c r="E18" s="1" t="s">
        <v>10</v>
      </c>
      <c r="F18" s="1">
        <v>20.79</v>
      </c>
      <c r="I18" s="1">
        <v>0</v>
      </c>
    </row>
    <row r="19" spans="1:9" s="1" customFormat="1" hidden="1">
      <c r="A19" s="1" t="b">
        <v>1</v>
      </c>
      <c r="B19" s="1">
        <v>255</v>
      </c>
      <c r="C19" s="1" t="s">
        <v>63</v>
      </c>
      <c r="D19" s="1">
        <v>6</v>
      </c>
      <c r="E19" s="1" t="s">
        <v>10</v>
      </c>
      <c r="F19" s="1">
        <v>20.65</v>
      </c>
      <c r="I19" s="1">
        <v>0</v>
      </c>
    </row>
    <row r="20" spans="1:9" s="1" customFormat="1">
      <c r="A20" s="1" t="b">
        <v>1</v>
      </c>
      <c r="B20" s="1">
        <v>255</v>
      </c>
      <c r="C20" s="1" t="s">
        <v>16</v>
      </c>
      <c r="D20" s="1">
        <v>7</v>
      </c>
      <c r="E20" s="1" t="s">
        <v>10</v>
      </c>
      <c r="F20" s="1">
        <v>22.96</v>
      </c>
      <c r="G20" s="1">
        <f t="shared" ref="G20" si="5">AVERAGE(F20:F22)</f>
        <v>22.810000000000002</v>
      </c>
      <c r="I20" s="1">
        <v>0</v>
      </c>
    </row>
    <row r="21" spans="1:9" s="1" customFormat="1" hidden="1">
      <c r="A21" s="1" t="b">
        <v>1</v>
      </c>
      <c r="B21" s="1">
        <v>255</v>
      </c>
      <c r="C21" s="1" t="s">
        <v>40</v>
      </c>
      <c r="D21" s="1">
        <v>7</v>
      </c>
      <c r="E21" s="1" t="s">
        <v>10</v>
      </c>
      <c r="F21" s="1">
        <v>22.77</v>
      </c>
      <c r="I21" s="1">
        <v>0</v>
      </c>
    </row>
    <row r="22" spans="1:9" s="1" customFormat="1" hidden="1">
      <c r="A22" s="1" t="b">
        <v>1</v>
      </c>
      <c r="B22" s="1">
        <v>255</v>
      </c>
      <c r="C22" s="1" t="s">
        <v>64</v>
      </c>
      <c r="D22" s="1">
        <v>7</v>
      </c>
      <c r="E22" s="1" t="s">
        <v>10</v>
      </c>
      <c r="F22" s="1">
        <v>22.7</v>
      </c>
      <c r="I22" s="1">
        <v>0</v>
      </c>
    </row>
    <row r="23" spans="1:9" s="1" customFormat="1">
      <c r="A23" s="1" t="b">
        <v>1</v>
      </c>
      <c r="B23" s="1">
        <v>255</v>
      </c>
      <c r="C23" s="1" t="s">
        <v>17</v>
      </c>
      <c r="D23" s="1">
        <v>8</v>
      </c>
      <c r="E23" s="1" t="s">
        <v>10</v>
      </c>
      <c r="F23" s="1">
        <v>23.69</v>
      </c>
      <c r="G23" s="1">
        <f t="shared" ref="G23" si="6">AVERAGE(F23:F25)</f>
        <v>23.61</v>
      </c>
      <c r="I23" s="1">
        <v>0</v>
      </c>
    </row>
    <row r="24" spans="1:9" s="1" customFormat="1" hidden="1">
      <c r="A24" s="1" t="b">
        <v>1</v>
      </c>
      <c r="B24" s="1">
        <v>255</v>
      </c>
      <c r="C24" s="1" t="s">
        <v>41</v>
      </c>
      <c r="D24" s="1">
        <v>8</v>
      </c>
      <c r="E24" s="1" t="s">
        <v>10</v>
      </c>
      <c r="F24" s="1">
        <v>23.58</v>
      </c>
      <c r="I24" s="1">
        <v>0</v>
      </c>
    </row>
    <row r="25" spans="1:9" s="1" customFormat="1" hidden="1">
      <c r="A25" s="1" t="b">
        <v>1</v>
      </c>
      <c r="B25" s="1">
        <v>255</v>
      </c>
      <c r="C25" s="1" t="s">
        <v>65</v>
      </c>
      <c r="D25" s="1">
        <v>8</v>
      </c>
      <c r="E25" s="1" t="s">
        <v>10</v>
      </c>
      <c r="F25" s="1">
        <v>23.56</v>
      </c>
      <c r="I25" s="1">
        <v>0</v>
      </c>
    </row>
    <row r="26" spans="1:9" s="1" customFormat="1">
      <c r="A26" s="1" t="b">
        <v>1</v>
      </c>
      <c r="B26" s="1">
        <v>255</v>
      </c>
      <c r="C26" s="1" t="s">
        <v>18</v>
      </c>
      <c r="D26" s="1">
        <v>9</v>
      </c>
      <c r="E26" s="1" t="s">
        <v>10</v>
      </c>
      <c r="F26" s="1">
        <v>24.55</v>
      </c>
      <c r="G26" s="1">
        <f t="shared" ref="G26" si="7">AVERAGE(F26:F28)</f>
        <v>24.533333333333331</v>
      </c>
      <c r="I26" s="1">
        <v>0</v>
      </c>
    </row>
    <row r="27" spans="1:9" s="1" customFormat="1" hidden="1">
      <c r="A27" s="1" t="b">
        <v>1</v>
      </c>
      <c r="B27" s="1">
        <v>255</v>
      </c>
      <c r="C27" s="1" t="s">
        <v>42</v>
      </c>
      <c r="D27" s="1">
        <v>9</v>
      </c>
      <c r="E27" s="1" t="s">
        <v>10</v>
      </c>
      <c r="F27" s="1">
        <v>24.61</v>
      </c>
      <c r="I27" s="1">
        <v>0</v>
      </c>
    </row>
    <row r="28" spans="1:9" s="1" customFormat="1" hidden="1">
      <c r="A28" s="1" t="b">
        <v>1</v>
      </c>
      <c r="B28" s="1">
        <v>255</v>
      </c>
      <c r="C28" s="1" t="s">
        <v>66</v>
      </c>
      <c r="D28" s="1">
        <v>9</v>
      </c>
      <c r="E28" s="1" t="s">
        <v>10</v>
      </c>
      <c r="F28" s="1">
        <v>24.44</v>
      </c>
      <c r="I28" s="1">
        <v>0</v>
      </c>
    </row>
    <row r="29" spans="1:9" s="1" customFormat="1">
      <c r="A29" s="1" t="b">
        <v>1</v>
      </c>
      <c r="B29" s="1">
        <v>255</v>
      </c>
      <c r="C29" s="1" t="s">
        <v>19</v>
      </c>
      <c r="D29" s="1">
        <v>10</v>
      </c>
      <c r="E29" s="1" t="s">
        <v>10</v>
      </c>
      <c r="F29" s="1">
        <v>22.8</v>
      </c>
      <c r="G29" s="1">
        <f t="shared" ref="G29" si="8">AVERAGE(F29:F31)</f>
        <v>22.653333333333332</v>
      </c>
      <c r="I29" s="1">
        <v>0</v>
      </c>
    </row>
    <row r="30" spans="1:9" s="1" customFormat="1" hidden="1">
      <c r="A30" s="1" t="b">
        <v>1</v>
      </c>
      <c r="B30" s="1">
        <v>255</v>
      </c>
      <c r="C30" s="1" t="s">
        <v>43</v>
      </c>
      <c r="D30" s="1">
        <v>10</v>
      </c>
      <c r="E30" s="1" t="s">
        <v>10</v>
      </c>
      <c r="F30" s="1">
        <v>22.58</v>
      </c>
      <c r="I30" s="1">
        <v>0</v>
      </c>
    </row>
    <row r="31" spans="1:9" s="1" customFormat="1" hidden="1">
      <c r="A31" s="1" t="b">
        <v>1</v>
      </c>
      <c r="B31" s="1">
        <v>255</v>
      </c>
      <c r="C31" s="1" t="s">
        <v>67</v>
      </c>
      <c r="D31" s="1">
        <v>10</v>
      </c>
      <c r="E31" s="1" t="s">
        <v>10</v>
      </c>
      <c r="F31" s="1">
        <v>22.58</v>
      </c>
      <c r="I31" s="1">
        <v>0</v>
      </c>
    </row>
    <row r="32" spans="1:9" s="1" customFormat="1">
      <c r="A32" s="1" t="b">
        <v>1</v>
      </c>
      <c r="B32" s="1">
        <v>255</v>
      </c>
      <c r="C32" s="1" t="s">
        <v>20</v>
      </c>
      <c r="D32" s="1">
        <v>11</v>
      </c>
      <c r="E32" s="1" t="s">
        <v>10</v>
      </c>
      <c r="F32" s="1">
        <v>21.94</v>
      </c>
      <c r="G32" s="1">
        <f t="shared" ref="G32" si="9">AVERAGE(F32:F34)</f>
        <v>21.683333333333334</v>
      </c>
      <c r="I32" s="1">
        <v>0</v>
      </c>
    </row>
    <row r="33" spans="1:9" s="1" customFormat="1" hidden="1">
      <c r="A33" s="1" t="b">
        <v>1</v>
      </c>
      <c r="B33" s="1">
        <v>255</v>
      </c>
      <c r="C33" s="1" t="s">
        <v>44</v>
      </c>
      <c r="D33" s="1">
        <v>11</v>
      </c>
      <c r="E33" s="1" t="s">
        <v>10</v>
      </c>
      <c r="F33" s="1">
        <v>21.53</v>
      </c>
      <c r="I33" s="1">
        <v>0</v>
      </c>
    </row>
    <row r="34" spans="1:9" s="1" customFormat="1" hidden="1">
      <c r="A34" s="1" t="b">
        <v>1</v>
      </c>
      <c r="B34" s="1">
        <v>255</v>
      </c>
      <c r="C34" s="1" t="s">
        <v>68</v>
      </c>
      <c r="D34" s="1">
        <v>11</v>
      </c>
      <c r="E34" s="1" t="s">
        <v>10</v>
      </c>
      <c r="F34" s="1">
        <v>21.58</v>
      </c>
      <c r="I34" s="1">
        <v>0</v>
      </c>
    </row>
    <row r="35" spans="1:9" s="1" customFormat="1">
      <c r="A35" s="1" t="b">
        <v>1</v>
      </c>
      <c r="B35" s="1">
        <v>255</v>
      </c>
      <c r="C35" s="1" t="s">
        <v>21</v>
      </c>
      <c r="D35" s="1">
        <v>12</v>
      </c>
      <c r="E35" s="1" t="s">
        <v>10</v>
      </c>
      <c r="F35" s="1">
        <v>24.91</v>
      </c>
      <c r="G35" s="1">
        <f t="shared" ref="G35" si="10">AVERAGE(F35:F37)</f>
        <v>24.696666666666669</v>
      </c>
      <c r="I35" s="1">
        <v>0</v>
      </c>
    </row>
    <row r="36" spans="1:9" s="1" customFormat="1" hidden="1">
      <c r="A36" s="1" t="b">
        <v>1</v>
      </c>
      <c r="B36" s="1">
        <v>255</v>
      </c>
      <c r="C36" s="1" t="s">
        <v>45</v>
      </c>
      <c r="D36" s="1">
        <v>12</v>
      </c>
      <c r="E36" s="1" t="s">
        <v>10</v>
      </c>
      <c r="F36" s="1">
        <v>24.71</v>
      </c>
      <c r="I36" s="1">
        <v>0</v>
      </c>
    </row>
    <row r="37" spans="1:9" s="1" customFormat="1" hidden="1">
      <c r="A37" s="1" t="b">
        <v>1</v>
      </c>
      <c r="B37" s="1">
        <v>255</v>
      </c>
      <c r="C37" s="1" t="s">
        <v>69</v>
      </c>
      <c r="D37" s="1">
        <v>12</v>
      </c>
      <c r="E37" s="1" t="s">
        <v>10</v>
      </c>
      <c r="F37" s="1">
        <v>24.47</v>
      </c>
      <c r="I37" s="1">
        <v>0</v>
      </c>
    </row>
    <row r="38" spans="1:9" s="1" customFormat="1">
      <c r="A38" s="1" t="b">
        <v>1</v>
      </c>
      <c r="B38" s="1">
        <v>255</v>
      </c>
      <c r="C38" s="1" t="s">
        <v>22</v>
      </c>
      <c r="D38" s="1">
        <v>13</v>
      </c>
      <c r="E38" s="1" t="s">
        <v>10</v>
      </c>
      <c r="F38" s="1">
        <v>21.15</v>
      </c>
      <c r="G38" s="1">
        <f t="shared" ref="G38" si="11">AVERAGE(F38:F40)</f>
        <v>21.206666666666667</v>
      </c>
      <c r="I38" s="1">
        <v>0</v>
      </c>
    </row>
    <row r="39" spans="1:9" s="1" customFormat="1" hidden="1">
      <c r="A39" s="1" t="b">
        <v>1</v>
      </c>
      <c r="B39" s="1">
        <v>255</v>
      </c>
      <c r="C39" s="1" t="s">
        <v>46</v>
      </c>
      <c r="D39" s="1">
        <v>13</v>
      </c>
      <c r="E39" s="1" t="s">
        <v>10</v>
      </c>
      <c r="F39" s="1">
        <v>21.33</v>
      </c>
      <c r="I39" s="1">
        <v>0</v>
      </c>
    </row>
    <row r="40" spans="1:9" s="1" customFormat="1" hidden="1">
      <c r="A40" s="1" t="b">
        <v>1</v>
      </c>
      <c r="B40" s="1">
        <v>255</v>
      </c>
      <c r="C40" s="1" t="s">
        <v>70</v>
      </c>
      <c r="D40" s="1">
        <v>13</v>
      </c>
      <c r="E40" s="1" t="s">
        <v>10</v>
      </c>
      <c r="F40" s="1">
        <v>21.14</v>
      </c>
      <c r="I40" s="1">
        <v>0</v>
      </c>
    </row>
    <row r="41" spans="1:9" s="1" customFormat="1">
      <c r="A41" s="1" t="b">
        <v>1</v>
      </c>
      <c r="B41" s="1">
        <v>255</v>
      </c>
      <c r="C41" s="1" t="s">
        <v>23</v>
      </c>
      <c r="D41" s="1">
        <v>14</v>
      </c>
      <c r="E41" s="1" t="s">
        <v>10</v>
      </c>
      <c r="F41" s="1">
        <v>23.14</v>
      </c>
      <c r="G41" s="1">
        <f t="shared" ref="G41" si="12">AVERAGE(F41:F43)</f>
        <v>23.113333333333333</v>
      </c>
      <c r="I41" s="1">
        <v>0</v>
      </c>
    </row>
    <row r="42" spans="1:9" s="1" customFormat="1" hidden="1">
      <c r="A42" s="1" t="b">
        <v>1</v>
      </c>
      <c r="B42" s="1">
        <v>255</v>
      </c>
      <c r="C42" s="1" t="s">
        <v>47</v>
      </c>
      <c r="D42" s="1">
        <v>14</v>
      </c>
      <c r="E42" s="1" t="s">
        <v>10</v>
      </c>
      <c r="F42" s="1">
        <v>23.05</v>
      </c>
      <c r="I42" s="1">
        <v>0</v>
      </c>
    </row>
    <row r="43" spans="1:9" s="1" customFormat="1" hidden="1">
      <c r="A43" s="1" t="b">
        <v>1</v>
      </c>
      <c r="B43" s="1">
        <v>255</v>
      </c>
      <c r="C43" s="1" t="s">
        <v>71</v>
      </c>
      <c r="D43" s="1">
        <v>14</v>
      </c>
      <c r="E43" s="1" t="s">
        <v>10</v>
      </c>
      <c r="F43" s="1">
        <v>23.15</v>
      </c>
      <c r="I43" s="1">
        <v>0</v>
      </c>
    </row>
    <row r="44" spans="1:9" s="1" customFormat="1">
      <c r="A44" s="1" t="b">
        <v>1</v>
      </c>
      <c r="B44" s="1">
        <v>255</v>
      </c>
      <c r="C44" s="1" t="s">
        <v>24</v>
      </c>
      <c r="D44" s="1">
        <v>15</v>
      </c>
      <c r="E44" s="1" t="s">
        <v>10</v>
      </c>
      <c r="F44" s="1">
        <v>21.71</v>
      </c>
      <c r="G44" s="1">
        <f t="shared" ref="G44" si="13">AVERAGE(F44:F46)</f>
        <v>21.643333333333334</v>
      </c>
      <c r="I44" s="1">
        <v>0</v>
      </c>
    </row>
    <row r="45" spans="1:9" s="1" customFormat="1" hidden="1">
      <c r="A45" s="1" t="b">
        <v>1</v>
      </c>
      <c r="B45" s="1">
        <v>255</v>
      </c>
      <c r="C45" s="1" t="s">
        <v>48</v>
      </c>
      <c r="D45" s="1">
        <v>15</v>
      </c>
      <c r="E45" s="1" t="s">
        <v>10</v>
      </c>
      <c r="F45" s="1">
        <v>21.62</v>
      </c>
      <c r="I45" s="1">
        <v>0</v>
      </c>
    </row>
    <row r="46" spans="1:9" s="1" customFormat="1" hidden="1">
      <c r="A46" s="1" t="b">
        <v>1</v>
      </c>
      <c r="B46" s="1">
        <v>255</v>
      </c>
      <c r="C46" s="1" t="s">
        <v>72</v>
      </c>
      <c r="D46" s="1">
        <v>15</v>
      </c>
      <c r="E46" s="1" t="s">
        <v>10</v>
      </c>
      <c r="F46" s="1">
        <v>21.6</v>
      </c>
      <c r="I46" s="1">
        <v>0</v>
      </c>
    </row>
    <row r="47" spans="1:9" s="1" customFormat="1">
      <c r="A47" s="1" t="b">
        <v>1</v>
      </c>
      <c r="B47" s="1">
        <v>255</v>
      </c>
      <c r="C47" s="1" t="s">
        <v>25</v>
      </c>
      <c r="D47" s="1">
        <v>16</v>
      </c>
      <c r="E47" s="1" t="s">
        <v>10</v>
      </c>
      <c r="F47" s="1">
        <v>21.14</v>
      </c>
      <c r="G47" s="1">
        <f t="shared" ref="G47" si="14">AVERAGE(F47:F49)</f>
        <v>21.066666666666666</v>
      </c>
      <c r="I47" s="1">
        <v>0</v>
      </c>
    </row>
    <row r="48" spans="1:9" s="1" customFormat="1" hidden="1">
      <c r="A48" s="1" t="b">
        <v>1</v>
      </c>
      <c r="B48" s="1">
        <v>255</v>
      </c>
      <c r="C48" s="1" t="s">
        <v>49</v>
      </c>
      <c r="D48" s="1">
        <v>16</v>
      </c>
      <c r="E48" s="1" t="s">
        <v>10</v>
      </c>
      <c r="F48" s="1">
        <v>21.2</v>
      </c>
      <c r="I48" s="1">
        <v>0</v>
      </c>
    </row>
    <row r="49" spans="1:9" s="1" customFormat="1" hidden="1">
      <c r="A49" s="1" t="b">
        <v>1</v>
      </c>
      <c r="B49" s="1">
        <v>255</v>
      </c>
      <c r="C49" s="1" t="s">
        <v>73</v>
      </c>
      <c r="D49" s="1">
        <v>16</v>
      </c>
      <c r="E49" s="1" t="s">
        <v>10</v>
      </c>
      <c r="F49" s="1">
        <v>20.86</v>
      </c>
      <c r="I49" s="1">
        <v>0</v>
      </c>
    </row>
    <row r="50" spans="1:9" s="1" customFormat="1">
      <c r="A50" s="1" t="b">
        <v>1</v>
      </c>
      <c r="B50" s="1">
        <v>255</v>
      </c>
      <c r="C50" s="1" t="s">
        <v>26</v>
      </c>
      <c r="D50" s="1">
        <v>17</v>
      </c>
      <c r="E50" s="1" t="s">
        <v>10</v>
      </c>
      <c r="F50" s="1">
        <v>24.84</v>
      </c>
      <c r="G50" s="1">
        <f t="shared" ref="G50" si="15">AVERAGE(F50:F52)</f>
        <v>24.830000000000002</v>
      </c>
      <c r="I50" s="1">
        <v>0</v>
      </c>
    </row>
    <row r="51" spans="1:9" s="1" customFormat="1" hidden="1">
      <c r="A51" s="1" t="b">
        <v>1</v>
      </c>
      <c r="B51" s="1">
        <v>255</v>
      </c>
      <c r="C51" s="1" t="s">
        <v>50</v>
      </c>
      <c r="D51" s="1">
        <v>17</v>
      </c>
      <c r="E51" s="1" t="s">
        <v>10</v>
      </c>
      <c r="F51" s="1">
        <v>24.75</v>
      </c>
      <c r="I51" s="1">
        <v>0</v>
      </c>
    </row>
    <row r="52" spans="1:9" s="1" customFormat="1" hidden="1">
      <c r="A52" s="1" t="b">
        <v>1</v>
      </c>
      <c r="B52" s="1">
        <v>255</v>
      </c>
      <c r="C52" s="1" t="s">
        <v>74</v>
      </c>
      <c r="D52" s="1">
        <v>17</v>
      </c>
      <c r="E52" s="1" t="s">
        <v>10</v>
      </c>
      <c r="F52" s="1">
        <v>24.9</v>
      </c>
      <c r="I52" s="1">
        <v>0</v>
      </c>
    </row>
    <row r="53" spans="1:9" s="1" customFormat="1">
      <c r="A53" s="1" t="b">
        <v>1</v>
      </c>
      <c r="B53" s="1">
        <v>255</v>
      </c>
      <c r="C53" s="1" t="s">
        <v>27</v>
      </c>
      <c r="D53" s="1">
        <v>18</v>
      </c>
      <c r="E53" s="1" t="s">
        <v>10</v>
      </c>
      <c r="F53" s="1">
        <v>28.78</v>
      </c>
      <c r="G53" s="1">
        <f t="shared" ref="G53" si="16">AVERAGE(F53:F55)</f>
        <v>28.56</v>
      </c>
      <c r="I53" s="1">
        <v>0</v>
      </c>
    </row>
    <row r="54" spans="1:9" s="1" customFormat="1" hidden="1">
      <c r="A54" s="1" t="b">
        <v>1</v>
      </c>
      <c r="B54" s="1">
        <v>255</v>
      </c>
      <c r="C54" s="1" t="s">
        <v>51</v>
      </c>
      <c r="D54" s="1">
        <v>18</v>
      </c>
      <c r="E54" s="1" t="s">
        <v>10</v>
      </c>
      <c r="F54" s="1">
        <v>28.77</v>
      </c>
      <c r="I54" s="1">
        <v>0</v>
      </c>
    </row>
    <row r="55" spans="1:9" s="1" customFormat="1" hidden="1">
      <c r="A55" s="1" t="b">
        <v>1</v>
      </c>
      <c r="B55" s="1">
        <v>255</v>
      </c>
      <c r="C55" s="1" t="s">
        <v>75</v>
      </c>
      <c r="D55" s="1">
        <v>18</v>
      </c>
      <c r="E55" s="1" t="s">
        <v>10</v>
      </c>
      <c r="F55" s="1">
        <v>28.13</v>
      </c>
      <c r="I55" s="1">
        <v>0</v>
      </c>
    </row>
    <row r="56" spans="1:9" s="1" customFormat="1">
      <c r="A56" s="1" t="b">
        <v>1</v>
      </c>
      <c r="B56" s="1">
        <v>255</v>
      </c>
      <c r="C56" s="1" t="s">
        <v>28</v>
      </c>
      <c r="D56" s="1">
        <v>19</v>
      </c>
      <c r="E56" s="1" t="s">
        <v>10</v>
      </c>
      <c r="F56" s="1">
        <v>22.08</v>
      </c>
      <c r="G56" s="1">
        <f t="shared" ref="G56" si="17">AVERAGE(F56:F58)</f>
        <v>22.08666666666667</v>
      </c>
      <c r="I56" s="1">
        <v>0</v>
      </c>
    </row>
    <row r="57" spans="1:9" s="1" customFormat="1" hidden="1">
      <c r="A57" s="1" t="b">
        <v>1</v>
      </c>
      <c r="B57" s="1">
        <v>255</v>
      </c>
      <c r="C57" s="1" t="s">
        <v>52</v>
      </c>
      <c r="D57" s="1">
        <v>19</v>
      </c>
      <c r="E57" s="1" t="s">
        <v>10</v>
      </c>
      <c r="F57" s="1">
        <v>22.12</v>
      </c>
      <c r="I57" s="1">
        <v>0</v>
      </c>
    </row>
    <row r="58" spans="1:9" s="1" customFormat="1" hidden="1">
      <c r="A58" s="1" t="b">
        <v>1</v>
      </c>
      <c r="B58" s="1">
        <v>255</v>
      </c>
      <c r="C58" s="1" t="s">
        <v>76</v>
      </c>
      <c r="D58" s="1">
        <v>19</v>
      </c>
      <c r="E58" s="1" t="s">
        <v>10</v>
      </c>
      <c r="F58" s="1">
        <v>22.06</v>
      </c>
      <c r="I58" s="1">
        <v>0</v>
      </c>
    </row>
    <row r="59" spans="1:9" s="1" customFormat="1">
      <c r="A59" s="1" t="b">
        <v>1</v>
      </c>
      <c r="B59" s="1">
        <v>255</v>
      </c>
      <c r="C59" s="1" t="s">
        <v>29</v>
      </c>
      <c r="D59" s="1">
        <v>20</v>
      </c>
      <c r="E59" s="1" t="s">
        <v>10</v>
      </c>
      <c r="F59" s="1">
        <v>25.69</v>
      </c>
      <c r="G59" s="1">
        <f t="shared" ref="G59" si="18">AVERAGE(F59:F61)</f>
        <v>25.51</v>
      </c>
      <c r="I59" s="1">
        <v>0</v>
      </c>
    </row>
    <row r="60" spans="1:9" s="1" customFormat="1" hidden="1">
      <c r="A60" s="1" t="b">
        <v>1</v>
      </c>
      <c r="B60" s="1">
        <v>255</v>
      </c>
      <c r="C60" s="1" t="s">
        <v>53</v>
      </c>
      <c r="D60" s="1">
        <v>20</v>
      </c>
      <c r="E60" s="1" t="s">
        <v>10</v>
      </c>
      <c r="F60" s="1">
        <v>25.55</v>
      </c>
      <c r="I60" s="1">
        <v>0</v>
      </c>
    </row>
    <row r="61" spans="1:9" s="1" customFormat="1" hidden="1">
      <c r="A61" s="1" t="b">
        <v>1</v>
      </c>
      <c r="B61" s="1">
        <v>255</v>
      </c>
      <c r="C61" s="1" t="s">
        <v>77</v>
      </c>
      <c r="D61" s="1">
        <v>20</v>
      </c>
      <c r="E61" s="1" t="s">
        <v>10</v>
      </c>
      <c r="F61" s="1">
        <v>25.29</v>
      </c>
      <c r="I61" s="1">
        <v>0</v>
      </c>
    </row>
    <row r="62" spans="1:9" s="1" customFormat="1">
      <c r="A62" s="1" t="b">
        <v>1</v>
      </c>
      <c r="B62" s="1">
        <v>255</v>
      </c>
      <c r="C62" s="1" t="s">
        <v>30</v>
      </c>
      <c r="D62" s="1">
        <v>21</v>
      </c>
      <c r="E62" s="1" t="s">
        <v>10</v>
      </c>
      <c r="F62" s="1">
        <v>25.5</v>
      </c>
      <c r="G62" s="1">
        <f t="shared" ref="G62" si="19">AVERAGE(F62:F64)</f>
        <v>25.486666666666668</v>
      </c>
      <c r="I62" s="1">
        <v>0</v>
      </c>
    </row>
    <row r="63" spans="1:9" s="1" customFormat="1" hidden="1">
      <c r="A63" s="1" t="b">
        <v>1</v>
      </c>
      <c r="B63" s="1">
        <v>255</v>
      </c>
      <c r="C63" s="1" t="s">
        <v>54</v>
      </c>
      <c r="D63" s="1">
        <v>21</v>
      </c>
      <c r="E63" s="1" t="s">
        <v>10</v>
      </c>
      <c r="F63" s="1">
        <v>25.46</v>
      </c>
      <c r="I63" s="1">
        <v>0</v>
      </c>
    </row>
    <row r="64" spans="1:9" s="1" customFormat="1" hidden="1">
      <c r="A64" s="1" t="b">
        <v>1</v>
      </c>
      <c r="B64" s="1">
        <v>255</v>
      </c>
      <c r="C64" s="1" t="s">
        <v>78</v>
      </c>
      <c r="D64" s="1">
        <v>21</v>
      </c>
      <c r="E64" s="1" t="s">
        <v>10</v>
      </c>
      <c r="F64" s="1">
        <v>25.5</v>
      </c>
      <c r="I64" s="1">
        <v>0</v>
      </c>
    </row>
    <row r="65" spans="1:9" s="1" customFormat="1">
      <c r="A65" s="1" t="b">
        <v>1</v>
      </c>
      <c r="B65" s="1">
        <v>255</v>
      </c>
      <c r="C65" s="1" t="s">
        <v>31</v>
      </c>
      <c r="D65" s="1">
        <v>22</v>
      </c>
      <c r="E65" s="1" t="s">
        <v>10</v>
      </c>
      <c r="F65" s="1">
        <v>21.31</v>
      </c>
      <c r="G65" s="1">
        <f t="shared" ref="G65" si="20">AVERAGE(F65:F67)</f>
        <v>21.353333333333335</v>
      </c>
      <c r="I65" s="1">
        <v>0</v>
      </c>
    </row>
    <row r="66" spans="1:9" s="1" customFormat="1" hidden="1">
      <c r="A66" s="1" t="b">
        <v>1</v>
      </c>
      <c r="B66" s="1">
        <v>255</v>
      </c>
      <c r="C66" s="1" t="s">
        <v>55</v>
      </c>
      <c r="D66" s="1">
        <v>22</v>
      </c>
      <c r="E66" s="1" t="s">
        <v>10</v>
      </c>
      <c r="F66" s="1">
        <v>21.44</v>
      </c>
      <c r="I66" s="1">
        <v>0</v>
      </c>
    </row>
    <row r="67" spans="1:9" s="1" customFormat="1" hidden="1">
      <c r="A67" s="1" t="b">
        <v>1</v>
      </c>
      <c r="B67" s="1">
        <v>255</v>
      </c>
      <c r="C67" s="1" t="s">
        <v>79</v>
      </c>
      <c r="D67" s="1">
        <v>22</v>
      </c>
      <c r="E67" s="1" t="s">
        <v>10</v>
      </c>
      <c r="F67" s="1">
        <v>21.31</v>
      </c>
      <c r="I67" s="1">
        <v>0</v>
      </c>
    </row>
    <row r="68" spans="1:9" s="1" customFormat="1">
      <c r="A68" s="1" t="b">
        <v>1</v>
      </c>
      <c r="B68" s="1">
        <v>255</v>
      </c>
      <c r="C68" s="1" t="s">
        <v>32</v>
      </c>
      <c r="D68" s="1">
        <v>23</v>
      </c>
      <c r="E68" s="1" t="s">
        <v>10</v>
      </c>
      <c r="F68" s="1">
        <v>21.12</v>
      </c>
      <c r="G68" s="1">
        <f t="shared" ref="G68" si="21">AVERAGE(F68:F70)</f>
        <v>21.126666666666665</v>
      </c>
      <c r="I68" s="1">
        <v>0</v>
      </c>
    </row>
    <row r="69" spans="1:9" s="1" customFormat="1" hidden="1">
      <c r="A69" s="1" t="b">
        <v>1</v>
      </c>
      <c r="B69" s="1">
        <v>255</v>
      </c>
      <c r="C69" s="1" t="s">
        <v>56</v>
      </c>
      <c r="D69" s="1">
        <v>23</v>
      </c>
      <c r="E69" s="1" t="s">
        <v>10</v>
      </c>
      <c r="F69" s="1">
        <v>21.32</v>
      </c>
      <c r="I69" s="1">
        <v>0</v>
      </c>
    </row>
    <row r="70" spans="1:9" s="1" customFormat="1" hidden="1">
      <c r="A70" s="1" t="b">
        <v>1</v>
      </c>
      <c r="B70" s="1">
        <v>255</v>
      </c>
      <c r="C70" s="1" t="s">
        <v>80</v>
      </c>
      <c r="D70" s="1">
        <v>23</v>
      </c>
      <c r="E70" s="1" t="s">
        <v>10</v>
      </c>
      <c r="F70" s="1">
        <v>20.94</v>
      </c>
      <c r="I70" s="1">
        <v>0</v>
      </c>
    </row>
    <row r="71" spans="1:9" s="1" customFormat="1">
      <c r="A71" s="1" t="b">
        <v>1</v>
      </c>
      <c r="B71" s="1">
        <v>255</v>
      </c>
      <c r="C71" s="1" t="s">
        <v>33</v>
      </c>
      <c r="D71" s="1">
        <v>24</v>
      </c>
      <c r="E71" s="1" t="s">
        <v>10</v>
      </c>
      <c r="F71" s="1">
        <v>24.86</v>
      </c>
      <c r="G71" s="1">
        <f t="shared" ref="G71" si="22">AVERAGE(F71:F73)</f>
        <v>24.866666666666664</v>
      </c>
      <c r="I71" s="1">
        <v>0</v>
      </c>
    </row>
    <row r="72" spans="1:9" s="1" customFormat="1" hidden="1">
      <c r="A72" s="1" t="b">
        <v>1</v>
      </c>
      <c r="B72" s="1">
        <v>255</v>
      </c>
      <c r="C72" s="1" t="s">
        <v>57</v>
      </c>
      <c r="D72" s="1">
        <v>24</v>
      </c>
      <c r="E72" s="1" t="s">
        <v>10</v>
      </c>
      <c r="F72" s="1">
        <v>24.86</v>
      </c>
      <c r="I72" s="1">
        <v>0</v>
      </c>
    </row>
    <row r="73" spans="1:9" s="1" customFormat="1" hidden="1">
      <c r="A73" s="1" t="b">
        <v>1</v>
      </c>
      <c r="B73" s="1">
        <v>255</v>
      </c>
      <c r="C73" s="1" t="s">
        <v>81</v>
      </c>
      <c r="D73" s="1">
        <v>24</v>
      </c>
      <c r="E73" s="1" t="s">
        <v>10</v>
      </c>
      <c r="F73" s="1">
        <v>24.88</v>
      </c>
      <c r="I73" s="1">
        <v>0</v>
      </c>
    </row>
    <row r="74" spans="1:9" s="1" customFormat="1">
      <c r="A74" s="1" t="b">
        <v>1</v>
      </c>
      <c r="B74" s="1">
        <v>255</v>
      </c>
      <c r="C74" s="1" t="s">
        <v>9</v>
      </c>
      <c r="D74" s="1">
        <v>25</v>
      </c>
      <c r="E74" s="1" t="s">
        <v>10</v>
      </c>
      <c r="F74" s="1">
        <v>20.61</v>
      </c>
      <c r="G74" s="1">
        <f t="shared" ref="G74" si="23">AVERAGE(F74:F76)</f>
        <v>20.606666666666666</v>
      </c>
      <c r="I74" s="1">
        <v>0</v>
      </c>
    </row>
    <row r="75" spans="1:9" s="1" customFormat="1" hidden="1">
      <c r="A75" s="1" t="b">
        <v>1</v>
      </c>
      <c r="B75" s="1">
        <v>255</v>
      </c>
      <c r="C75" s="1" t="s">
        <v>34</v>
      </c>
      <c r="D75" s="1">
        <v>25</v>
      </c>
      <c r="E75" s="1" t="s">
        <v>10</v>
      </c>
      <c r="F75" s="1">
        <v>20.64</v>
      </c>
      <c r="I75" s="1">
        <v>0</v>
      </c>
    </row>
    <row r="76" spans="1:9" s="1" customFormat="1" hidden="1">
      <c r="A76" s="1" t="b">
        <v>1</v>
      </c>
      <c r="B76" s="1">
        <v>255</v>
      </c>
      <c r="C76" s="1" t="s">
        <v>58</v>
      </c>
      <c r="D76" s="1">
        <v>25</v>
      </c>
      <c r="E76" s="1" t="s">
        <v>10</v>
      </c>
      <c r="F76" s="1">
        <v>20.57</v>
      </c>
      <c r="I76" s="1">
        <v>0</v>
      </c>
    </row>
    <row r="77" spans="1:9" s="1" customFormat="1">
      <c r="A77" s="1" t="b">
        <v>1</v>
      </c>
      <c r="B77" s="1">
        <v>255</v>
      </c>
      <c r="C77" s="1" t="s">
        <v>11</v>
      </c>
      <c r="D77" s="1">
        <v>26</v>
      </c>
      <c r="E77" s="1" t="s">
        <v>10</v>
      </c>
      <c r="F77" s="1">
        <v>24.95</v>
      </c>
      <c r="G77" s="1">
        <f t="shared" ref="G77" si="24">AVERAGE(F77:F79)</f>
        <v>24.926666666666666</v>
      </c>
      <c r="I77" s="1">
        <v>0</v>
      </c>
    </row>
    <row r="78" spans="1:9" s="1" customFormat="1" hidden="1">
      <c r="A78" s="1" t="b">
        <v>1</v>
      </c>
      <c r="B78" s="1">
        <v>255</v>
      </c>
      <c r="C78" s="1" t="s">
        <v>35</v>
      </c>
      <c r="D78" s="1">
        <v>26</v>
      </c>
      <c r="E78" s="1" t="s">
        <v>10</v>
      </c>
      <c r="F78" s="1">
        <v>24.91</v>
      </c>
      <c r="I78" s="1">
        <v>0</v>
      </c>
    </row>
    <row r="79" spans="1:9" s="1" customFormat="1" hidden="1">
      <c r="A79" s="1" t="b">
        <v>1</v>
      </c>
      <c r="B79" s="1">
        <v>255</v>
      </c>
      <c r="C79" s="1" t="s">
        <v>59</v>
      </c>
      <c r="D79" s="1">
        <v>26</v>
      </c>
      <c r="E79" s="1" t="s">
        <v>10</v>
      </c>
      <c r="F79" s="1">
        <v>24.92</v>
      </c>
      <c r="I79" s="1">
        <v>0</v>
      </c>
    </row>
    <row r="80" spans="1:9" s="1" customFormat="1" hidden="1">
      <c r="A80" s="1" t="b">
        <v>1</v>
      </c>
      <c r="B80" s="1">
        <v>255</v>
      </c>
      <c r="C80" s="1" t="s">
        <v>36</v>
      </c>
      <c r="D80" s="1">
        <v>27</v>
      </c>
      <c r="E80" s="1" t="s">
        <v>10</v>
      </c>
      <c r="F80" s="1">
        <v>22.79</v>
      </c>
      <c r="I80" s="1">
        <v>0</v>
      </c>
    </row>
    <row r="81" spans="1:9" s="1" customFormat="1" hidden="1">
      <c r="A81" s="1" t="b">
        <v>1</v>
      </c>
      <c r="B81" s="1">
        <v>255</v>
      </c>
      <c r="C81" s="1" t="s">
        <v>60</v>
      </c>
      <c r="D81" s="1">
        <v>27</v>
      </c>
      <c r="E81" s="1" t="s">
        <v>10</v>
      </c>
      <c r="F81" s="1">
        <v>22.97</v>
      </c>
      <c r="I81" s="1">
        <v>0</v>
      </c>
    </row>
    <row r="82" spans="1:9" s="1" customFormat="1" hidden="1">
      <c r="A82" s="1" t="b">
        <v>1</v>
      </c>
      <c r="B82" s="1">
        <v>255</v>
      </c>
      <c r="C82" s="1" t="s">
        <v>37</v>
      </c>
      <c r="D82" s="1">
        <v>28</v>
      </c>
      <c r="E82" s="1" t="s">
        <v>10</v>
      </c>
      <c r="F82" s="1">
        <v>27.51</v>
      </c>
      <c r="I82" s="1">
        <v>0</v>
      </c>
    </row>
    <row r="83" spans="1:9" s="1" customFormat="1" hidden="1">
      <c r="A83" s="1" t="b">
        <v>1</v>
      </c>
      <c r="B83" s="1">
        <v>255</v>
      </c>
      <c r="C83" s="1" t="s">
        <v>61</v>
      </c>
      <c r="D83" s="1">
        <v>28</v>
      </c>
      <c r="E83" s="1" t="s">
        <v>10</v>
      </c>
      <c r="F83" s="1">
        <v>27.66</v>
      </c>
      <c r="I83" s="1">
        <v>0</v>
      </c>
    </row>
    <row r="84" spans="1:9" s="1" customFormat="1">
      <c r="A84" s="1" t="b">
        <v>1</v>
      </c>
      <c r="B84" s="1">
        <v>255</v>
      </c>
      <c r="C84" s="1" t="s">
        <v>91</v>
      </c>
      <c r="D84" s="1">
        <v>27</v>
      </c>
      <c r="E84" s="1" t="s">
        <v>10</v>
      </c>
      <c r="F84" s="1">
        <v>18.09</v>
      </c>
      <c r="G84" s="1">
        <f t="shared" ref="G84" si="25">AVERAGE(F84:F86)</f>
        <v>18.23</v>
      </c>
      <c r="I84" s="1">
        <v>0</v>
      </c>
    </row>
    <row r="85" spans="1:9" s="1" customFormat="1" hidden="1">
      <c r="A85" s="1" t="b">
        <v>1</v>
      </c>
      <c r="B85" s="1">
        <v>255</v>
      </c>
      <c r="C85" s="1" t="s">
        <v>38</v>
      </c>
      <c r="D85" s="1">
        <v>29</v>
      </c>
      <c r="E85" s="1" t="s">
        <v>10</v>
      </c>
      <c r="F85" s="1">
        <v>18.43</v>
      </c>
      <c r="I85" s="1">
        <v>0</v>
      </c>
    </row>
    <row r="86" spans="1:9" s="1" customFormat="1" hidden="1">
      <c r="A86" s="1" t="b">
        <v>1</v>
      </c>
      <c r="B86" s="1">
        <v>255</v>
      </c>
      <c r="C86" s="1" t="s">
        <v>62</v>
      </c>
      <c r="D86" s="1">
        <v>29</v>
      </c>
      <c r="E86" s="1" t="s">
        <v>10</v>
      </c>
      <c r="F86" s="1">
        <v>18.170000000000002</v>
      </c>
      <c r="I86" s="1">
        <v>0</v>
      </c>
    </row>
    <row r="87" spans="1:9" s="1" customFormat="1">
      <c r="A87" s="1" t="b">
        <v>1</v>
      </c>
      <c r="B87" s="1">
        <v>255</v>
      </c>
      <c r="C87" s="1" t="s">
        <v>92</v>
      </c>
      <c r="D87" s="1">
        <v>28</v>
      </c>
      <c r="E87" s="1" t="s">
        <v>10</v>
      </c>
      <c r="F87" s="1">
        <v>24.3</v>
      </c>
      <c r="G87" s="1">
        <f t="shared" ref="G87" si="26">AVERAGE(F87:F89)</f>
        <v>24.24</v>
      </c>
      <c r="I87" s="1">
        <v>0</v>
      </c>
    </row>
    <row r="88" spans="1:9" s="1" customFormat="1" hidden="1">
      <c r="A88" s="1" t="b">
        <v>1</v>
      </c>
      <c r="B88" s="1">
        <v>255</v>
      </c>
      <c r="C88" s="1" t="s">
        <v>39</v>
      </c>
      <c r="D88" s="1">
        <v>30</v>
      </c>
      <c r="E88" s="1" t="s">
        <v>10</v>
      </c>
      <c r="F88" s="1">
        <v>24.35</v>
      </c>
      <c r="I88" s="1">
        <v>0</v>
      </c>
    </row>
    <row r="89" spans="1:9" s="1" customFormat="1" hidden="1">
      <c r="A89" s="1" t="b">
        <v>1</v>
      </c>
      <c r="B89" s="1">
        <v>255</v>
      </c>
      <c r="C89" s="1" t="s">
        <v>63</v>
      </c>
      <c r="D89" s="1">
        <v>30</v>
      </c>
      <c r="E89" s="1" t="s">
        <v>10</v>
      </c>
      <c r="F89" s="1">
        <v>24.07</v>
      </c>
      <c r="I89" s="1">
        <v>0</v>
      </c>
    </row>
    <row r="90" spans="1:9" s="1" customFormat="1">
      <c r="A90" s="1" t="b">
        <v>1</v>
      </c>
      <c r="B90" s="1">
        <v>255</v>
      </c>
      <c r="C90" s="1" t="s">
        <v>93</v>
      </c>
      <c r="D90" s="1">
        <v>29</v>
      </c>
      <c r="E90" s="1" t="s">
        <v>10</v>
      </c>
      <c r="F90" s="1">
        <v>20.82</v>
      </c>
      <c r="G90" s="1">
        <f t="shared" ref="G90" si="27">AVERAGE(F90:F92)</f>
        <v>20.736666666666668</v>
      </c>
      <c r="I90" s="1">
        <v>0</v>
      </c>
    </row>
    <row r="91" spans="1:9" s="1" customFormat="1" hidden="1">
      <c r="A91" s="1" t="b">
        <v>1</v>
      </c>
      <c r="B91" s="1">
        <v>255</v>
      </c>
      <c r="C91" s="1" t="s">
        <v>40</v>
      </c>
      <c r="D91" s="1">
        <v>31</v>
      </c>
      <c r="E91" s="1" t="s">
        <v>10</v>
      </c>
      <c r="F91" s="1">
        <v>20.79</v>
      </c>
      <c r="I91" s="1">
        <v>0</v>
      </c>
    </row>
    <row r="92" spans="1:9" s="1" customFormat="1" hidden="1">
      <c r="A92" s="1" t="b">
        <v>1</v>
      </c>
      <c r="B92" s="1">
        <v>255</v>
      </c>
      <c r="C92" s="1" t="s">
        <v>64</v>
      </c>
      <c r="D92" s="1">
        <v>31</v>
      </c>
      <c r="E92" s="1" t="s">
        <v>10</v>
      </c>
      <c r="F92" s="1">
        <v>20.6</v>
      </c>
      <c r="I92" s="1">
        <v>0</v>
      </c>
    </row>
    <row r="93" spans="1:9" s="1" customFormat="1">
      <c r="A93" s="1" t="b">
        <v>1</v>
      </c>
      <c r="B93" s="1">
        <v>255</v>
      </c>
      <c r="C93" s="1" t="s">
        <v>94</v>
      </c>
      <c r="D93" s="1">
        <v>30</v>
      </c>
      <c r="E93" s="1" t="s">
        <v>10</v>
      </c>
      <c r="F93" s="1">
        <v>23.35</v>
      </c>
      <c r="G93" s="1">
        <f t="shared" ref="G93" si="28">AVERAGE(F93:F95)</f>
        <v>20.783333333333335</v>
      </c>
      <c r="I93" s="1">
        <v>0</v>
      </c>
    </row>
    <row r="94" spans="1:9" s="1" customFormat="1" hidden="1">
      <c r="A94" s="1" t="b">
        <v>1</v>
      </c>
      <c r="B94" s="1">
        <v>255</v>
      </c>
      <c r="C94" s="1" t="s">
        <v>41</v>
      </c>
      <c r="D94" s="1">
        <v>32</v>
      </c>
      <c r="E94" s="1" t="s">
        <v>10</v>
      </c>
      <c r="F94" s="1">
        <v>23.24</v>
      </c>
      <c r="I94" s="1">
        <v>0</v>
      </c>
    </row>
    <row r="95" spans="1:9" s="1" customFormat="1" hidden="1">
      <c r="A95" s="1" t="b">
        <v>1</v>
      </c>
      <c r="B95" s="1">
        <v>255</v>
      </c>
      <c r="C95" s="1" t="s">
        <v>65</v>
      </c>
      <c r="D95" s="1">
        <v>32</v>
      </c>
      <c r="E95" s="1" t="s">
        <v>10</v>
      </c>
      <c r="F95" s="1">
        <v>15.76</v>
      </c>
      <c r="I95" s="1">
        <v>0</v>
      </c>
    </row>
    <row r="96" spans="1:9" s="1" customFormat="1">
      <c r="A96" s="1" t="b">
        <v>1</v>
      </c>
      <c r="B96" s="1">
        <v>255</v>
      </c>
      <c r="C96" s="1" t="s">
        <v>95</v>
      </c>
      <c r="D96" s="1">
        <v>31</v>
      </c>
      <c r="E96" s="1" t="s">
        <v>10</v>
      </c>
      <c r="F96" s="1">
        <v>24.47</v>
      </c>
      <c r="G96" s="1">
        <f t="shared" ref="G96" si="29">AVERAGE(F96:F98)</f>
        <v>21.49</v>
      </c>
      <c r="I96" s="1">
        <v>0</v>
      </c>
    </row>
    <row r="97" spans="1:9" s="1" customFormat="1" hidden="1">
      <c r="A97" s="1" t="b">
        <v>1</v>
      </c>
      <c r="B97" s="1">
        <v>255</v>
      </c>
      <c r="C97" s="1" t="s">
        <v>42</v>
      </c>
      <c r="D97" s="1">
        <v>33</v>
      </c>
      <c r="E97" s="1" t="s">
        <v>10</v>
      </c>
      <c r="F97" s="1">
        <v>24.33</v>
      </c>
      <c r="I97" s="1">
        <v>0</v>
      </c>
    </row>
    <row r="98" spans="1:9" s="1" customFormat="1" hidden="1">
      <c r="A98" s="1" t="b">
        <v>1</v>
      </c>
      <c r="B98" s="1">
        <v>255</v>
      </c>
      <c r="C98" s="1" t="s">
        <v>66</v>
      </c>
      <c r="D98" s="1">
        <v>33</v>
      </c>
      <c r="E98" s="1" t="s">
        <v>10</v>
      </c>
      <c r="F98" s="1">
        <v>15.67</v>
      </c>
      <c r="I98" s="1">
        <v>0</v>
      </c>
    </row>
    <row r="99" spans="1:9" s="1" customFormat="1">
      <c r="A99" s="1" t="b">
        <v>1</v>
      </c>
      <c r="B99" s="1">
        <v>255</v>
      </c>
      <c r="C99" s="1" t="s">
        <v>96</v>
      </c>
      <c r="D99" s="1">
        <v>32</v>
      </c>
      <c r="E99" s="1" t="s">
        <v>10</v>
      </c>
      <c r="F99" s="1">
        <v>24.79</v>
      </c>
      <c r="G99" s="1">
        <f t="shared" ref="G99" si="30">AVERAGE(F99:F101)</f>
        <v>24.723333333333333</v>
      </c>
      <c r="I99" s="1">
        <v>0</v>
      </c>
    </row>
    <row r="100" spans="1:9" s="1" customFormat="1" hidden="1">
      <c r="A100" s="1" t="b">
        <v>1</v>
      </c>
      <c r="B100" s="1">
        <v>255</v>
      </c>
      <c r="C100" s="1" t="s">
        <v>43</v>
      </c>
      <c r="D100" s="1">
        <v>34</v>
      </c>
      <c r="E100" s="1" t="s">
        <v>10</v>
      </c>
      <c r="F100" s="1">
        <v>24.69</v>
      </c>
      <c r="I100" s="1">
        <v>0</v>
      </c>
    </row>
    <row r="101" spans="1:9" s="1" customFormat="1" hidden="1">
      <c r="A101" s="1" t="b">
        <v>1</v>
      </c>
      <c r="B101" s="1">
        <v>255</v>
      </c>
      <c r="C101" s="1" t="s">
        <v>67</v>
      </c>
      <c r="D101" s="1">
        <v>34</v>
      </c>
      <c r="E101" s="1" t="s">
        <v>10</v>
      </c>
      <c r="F101" s="1">
        <v>24.69</v>
      </c>
      <c r="I101" s="1">
        <v>0</v>
      </c>
    </row>
    <row r="102" spans="1:9" s="1" customFormat="1">
      <c r="A102" s="1" t="b">
        <v>1</v>
      </c>
      <c r="B102" s="1">
        <v>255</v>
      </c>
      <c r="C102" s="1" t="s">
        <v>97</v>
      </c>
      <c r="D102" s="1">
        <v>33</v>
      </c>
      <c r="E102" s="1" t="s">
        <v>10</v>
      </c>
      <c r="F102" s="1">
        <v>22.01</v>
      </c>
      <c r="G102" s="1">
        <f t="shared" ref="G102" si="31">AVERAGE(F102:F104)</f>
        <v>21.99666666666667</v>
      </c>
      <c r="I102" s="1">
        <v>0</v>
      </c>
    </row>
    <row r="103" spans="1:9" s="1" customFormat="1" hidden="1">
      <c r="A103" s="1" t="b">
        <v>1</v>
      </c>
      <c r="B103" s="1">
        <v>255</v>
      </c>
      <c r="C103" s="1" t="s">
        <v>44</v>
      </c>
      <c r="D103" s="1">
        <v>35</v>
      </c>
      <c r="E103" s="1" t="s">
        <v>10</v>
      </c>
      <c r="F103" s="1">
        <v>22.08</v>
      </c>
      <c r="I103" s="1">
        <v>0</v>
      </c>
    </row>
    <row r="104" spans="1:9" s="1" customFormat="1" hidden="1">
      <c r="A104" s="1" t="b">
        <v>1</v>
      </c>
      <c r="B104" s="1">
        <v>255</v>
      </c>
      <c r="C104" s="1" t="s">
        <v>68</v>
      </c>
      <c r="D104" s="1">
        <v>35</v>
      </c>
      <c r="E104" s="1" t="s">
        <v>10</v>
      </c>
      <c r="F104" s="1">
        <v>21.9</v>
      </c>
      <c r="I104" s="1">
        <v>0</v>
      </c>
    </row>
    <row r="105" spans="1:9" s="1" customFormat="1">
      <c r="A105" s="1" t="b">
        <v>1</v>
      </c>
      <c r="B105" s="1">
        <v>255</v>
      </c>
      <c r="C105" s="1" t="s">
        <v>98</v>
      </c>
      <c r="D105" s="1">
        <v>34</v>
      </c>
      <c r="E105" s="1" t="s">
        <v>10</v>
      </c>
      <c r="F105" s="1">
        <v>25.44</v>
      </c>
      <c r="G105" s="1">
        <f t="shared" ref="G105" si="32">AVERAGE(F105:F107)</f>
        <v>25.413333333333338</v>
      </c>
      <c r="I105" s="1">
        <v>0</v>
      </c>
    </row>
    <row r="106" spans="1:9" s="1" customFormat="1" hidden="1">
      <c r="A106" s="1" t="b">
        <v>1</v>
      </c>
      <c r="B106" s="1">
        <v>255</v>
      </c>
      <c r="C106" s="1" t="s">
        <v>45</v>
      </c>
      <c r="D106" s="1">
        <v>36</v>
      </c>
      <c r="E106" s="1" t="s">
        <v>10</v>
      </c>
      <c r="F106" s="1">
        <v>25.32</v>
      </c>
      <c r="I106" s="1">
        <v>0</v>
      </c>
    </row>
    <row r="107" spans="1:9" s="1" customFormat="1" hidden="1">
      <c r="A107" s="1" t="b">
        <v>1</v>
      </c>
      <c r="B107" s="1">
        <v>255</v>
      </c>
      <c r="C107" s="1" t="s">
        <v>69</v>
      </c>
      <c r="D107" s="1">
        <v>36</v>
      </c>
      <c r="E107" s="1" t="s">
        <v>10</v>
      </c>
      <c r="F107" s="1">
        <v>25.48</v>
      </c>
      <c r="I107" s="1">
        <v>0</v>
      </c>
    </row>
    <row r="108" spans="1:9" s="1" customFormat="1">
      <c r="A108" s="1" t="b">
        <v>1</v>
      </c>
      <c r="B108" s="1">
        <v>255</v>
      </c>
      <c r="C108" s="1" t="s">
        <v>99</v>
      </c>
      <c r="D108" s="1">
        <v>35</v>
      </c>
      <c r="E108" s="1" t="s">
        <v>10</v>
      </c>
      <c r="F108" s="1">
        <v>29.96</v>
      </c>
      <c r="G108" s="1">
        <f t="shared" ref="G108" si="33">AVERAGE(F108:F110)</f>
        <v>30.036666666666665</v>
      </c>
      <c r="I108" s="1">
        <v>0</v>
      </c>
    </row>
    <row r="109" spans="1:9" s="1" customFormat="1" hidden="1">
      <c r="A109" s="1" t="b">
        <v>1</v>
      </c>
      <c r="B109" s="1">
        <v>255</v>
      </c>
      <c r="C109" s="1" t="s">
        <v>46</v>
      </c>
      <c r="D109" s="1">
        <v>37</v>
      </c>
      <c r="E109" s="1" t="s">
        <v>10</v>
      </c>
      <c r="F109" s="1">
        <v>29.99</v>
      </c>
      <c r="I109" s="1">
        <v>0</v>
      </c>
    </row>
    <row r="110" spans="1:9" s="1" customFormat="1" hidden="1">
      <c r="A110" s="1" t="b">
        <v>1</v>
      </c>
      <c r="B110" s="1">
        <v>255</v>
      </c>
      <c r="C110" s="1" t="s">
        <v>70</v>
      </c>
      <c r="D110" s="1">
        <v>37</v>
      </c>
      <c r="E110" s="1" t="s">
        <v>10</v>
      </c>
      <c r="F110" s="1">
        <v>30.16</v>
      </c>
      <c r="I110" s="1">
        <v>0</v>
      </c>
    </row>
    <row r="111" spans="1:9" s="1" customFormat="1">
      <c r="A111" s="1" t="b">
        <v>1</v>
      </c>
      <c r="B111" s="1">
        <v>255</v>
      </c>
      <c r="C111" s="1" t="s">
        <v>100</v>
      </c>
      <c r="D111" s="1">
        <v>36</v>
      </c>
      <c r="E111" s="1" t="s">
        <v>10</v>
      </c>
      <c r="F111" s="1">
        <v>29.69</v>
      </c>
      <c r="G111" s="1">
        <f t="shared" ref="G111" si="34">AVERAGE(F111:F113)</f>
        <v>29.47666666666667</v>
      </c>
      <c r="I111" s="1">
        <v>0</v>
      </c>
    </row>
    <row r="112" spans="1:9" s="1" customFormat="1" hidden="1">
      <c r="A112" s="1" t="b">
        <v>1</v>
      </c>
      <c r="B112" s="1">
        <v>255</v>
      </c>
      <c r="C112" s="1" t="s">
        <v>47</v>
      </c>
      <c r="D112" s="1">
        <v>38</v>
      </c>
      <c r="E112" s="1" t="s">
        <v>10</v>
      </c>
      <c r="F112" s="1">
        <v>29.02</v>
      </c>
      <c r="I112" s="1">
        <v>0</v>
      </c>
    </row>
    <row r="113" spans="1:9" s="1" customFormat="1" hidden="1">
      <c r="A113" s="1" t="b">
        <v>1</v>
      </c>
      <c r="B113" s="1">
        <v>255</v>
      </c>
      <c r="C113" s="1" t="s">
        <v>71</v>
      </c>
      <c r="D113" s="1">
        <v>38</v>
      </c>
      <c r="E113" s="1" t="s">
        <v>10</v>
      </c>
      <c r="F113" s="1">
        <v>29.72</v>
      </c>
      <c r="I113" s="1">
        <v>0</v>
      </c>
    </row>
    <row r="114" spans="1:9" s="1" customFormat="1">
      <c r="A114" s="1" t="b">
        <v>1</v>
      </c>
      <c r="B114" s="1">
        <v>255</v>
      </c>
      <c r="C114" s="1" t="s">
        <v>101</v>
      </c>
      <c r="D114" s="1">
        <v>37</v>
      </c>
      <c r="E114" s="1" t="s">
        <v>10</v>
      </c>
      <c r="F114" s="1">
        <v>26.15</v>
      </c>
      <c r="G114" s="1">
        <f t="shared" ref="G114" si="35">AVERAGE(F114:F116)</f>
        <v>26.013333333333332</v>
      </c>
      <c r="I114" s="1">
        <v>0</v>
      </c>
    </row>
    <row r="115" spans="1:9" s="1" customFormat="1" hidden="1">
      <c r="A115" s="1" t="b">
        <v>1</v>
      </c>
      <c r="B115" s="1">
        <v>255</v>
      </c>
      <c r="C115" s="1" t="s">
        <v>48</v>
      </c>
      <c r="D115" s="1">
        <v>39</v>
      </c>
      <c r="E115" s="1" t="s">
        <v>10</v>
      </c>
      <c r="F115" s="1">
        <v>25.96</v>
      </c>
      <c r="I115" s="1">
        <v>0</v>
      </c>
    </row>
    <row r="116" spans="1:9" s="1" customFormat="1" hidden="1">
      <c r="A116" s="1" t="b">
        <v>1</v>
      </c>
      <c r="B116" s="1">
        <v>255</v>
      </c>
      <c r="C116" s="1" t="s">
        <v>72</v>
      </c>
      <c r="D116" s="1">
        <v>39</v>
      </c>
      <c r="E116" s="1" t="s">
        <v>10</v>
      </c>
      <c r="F116" s="1">
        <v>25.93</v>
      </c>
      <c r="I116" s="1">
        <v>0</v>
      </c>
    </row>
    <row r="117" spans="1:9" s="1" customFormat="1">
      <c r="A117" s="1" t="b">
        <v>1</v>
      </c>
      <c r="B117" s="1">
        <v>255</v>
      </c>
      <c r="C117" s="1" t="s">
        <v>102</v>
      </c>
      <c r="D117" s="1">
        <v>38</v>
      </c>
      <c r="E117" s="1" t="s">
        <v>10</v>
      </c>
      <c r="F117" s="1">
        <v>24.33</v>
      </c>
      <c r="G117" s="1">
        <f t="shared" ref="G117" si="36">AVERAGE(F117:F119)</f>
        <v>24.153333333333336</v>
      </c>
      <c r="I117" s="1">
        <v>0</v>
      </c>
    </row>
    <row r="118" spans="1:9" s="1" customFormat="1" hidden="1">
      <c r="A118" s="1" t="b">
        <v>1</v>
      </c>
      <c r="B118" s="1">
        <v>255</v>
      </c>
      <c r="C118" s="1" t="s">
        <v>49</v>
      </c>
      <c r="D118" s="1">
        <v>40</v>
      </c>
      <c r="E118" s="1" t="s">
        <v>10</v>
      </c>
      <c r="F118" s="1">
        <v>24.09</v>
      </c>
      <c r="I118" s="1">
        <v>0</v>
      </c>
    </row>
    <row r="119" spans="1:9" s="1" customFormat="1" hidden="1">
      <c r="A119" s="1" t="b">
        <v>1</v>
      </c>
      <c r="B119" s="1">
        <v>255</v>
      </c>
      <c r="C119" s="1" t="s">
        <v>73</v>
      </c>
      <c r="D119" s="1">
        <v>40</v>
      </c>
      <c r="E119" s="1" t="s">
        <v>10</v>
      </c>
      <c r="F119" s="1">
        <v>24.04</v>
      </c>
      <c r="I119" s="1">
        <v>0</v>
      </c>
    </row>
    <row r="120" spans="1:9" s="1" customFormat="1">
      <c r="A120" s="1" t="b">
        <v>1</v>
      </c>
      <c r="B120" s="1">
        <v>255</v>
      </c>
      <c r="C120" s="1" t="s">
        <v>103</v>
      </c>
      <c r="D120" s="1">
        <v>39</v>
      </c>
      <c r="E120" s="1" t="s">
        <v>10</v>
      </c>
      <c r="F120" s="1">
        <v>26.51</v>
      </c>
      <c r="G120" s="1">
        <f t="shared" ref="G120" si="37">AVERAGE(F120:F122)</f>
        <v>26.349999999999998</v>
      </c>
      <c r="I120" s="1">
        <v>0</v>
      </c>
    </row>
    <row r="121" spans="1:9" s="1" customFormat="1" hidden="1">
      <c r="A121" s="1" t="b">
        <v>1</v>
      </c>
      <c r="B121" s="1">
        <v>255</v>
      </c>
      <c r="C121" s="1" t="s">
        <v>50</v>
      </c>
      <c r="D121" s="1">
        <v>41</v>
      </c>
      <c r="E121" s="1" t="s">
        <v>10</v>
      </c>
      <c r="F121" s="1">
        <v>26.43</v>
      </c>
      <c r="I121" s="1">
        <v>0</v>
      </c>
    </row>
    <row r="122" spans="1:9" s="1" customFormat="1" hidden="1">
      <c r="A122" s="1" t="b">
        <v>1</v>
      </c>
      <c r="B122" s="1">
        <v>255</v>
      </c>
      <c r="C122" s="1" t="s">
        <v>74</v>
      </c>
      <c r="D122" s="1">
        <v>41</v>
      </c>
      <c r="E122" s="1" t="s">
        <v>10</v>
      </c>
      <c r="F122" s="1">
        <v>26.11</v>
      </c>
      <c r="I122" s="1">
        <v>0</v>
      </c>
    </row>
    <row r="123" spans="1:9" s="1" customFormat="1">
      <c r="A123" s="1" t="b">
        <v>1</v>
      </c>
      <c r="B123" s="1">
        <v>255</v>
      </c>
      <c r="C123" s="1" t="s">
        <v>104</v>
      </c>
      <c r="D123" s="1">
        <v>40</v>
      </c>
      <c r="E123" s="1" t="s">
        <v>10</v>
      </c>
      <c r="F123" s="1">
        <v>28.21</v>
      </c>
      <c r="G123" s="1">
        <f t="shared" ref="G123" si="38">AVERAGE(F123:F125)</f>
        <v>28.11</v>
      </c>
      <c r="I123" s="1">
        <v>0</v>
      </c>
    </row>
    <row r="124" spans="1:9" s="1" customFormat="1" hidden="1">
      <c r="A124" s="1" t="b">
        <v>1</v>
      </c>
      <c r="B124" s="1">
        <v>255</v>
      </c>
      <c r="C124" s="1" t="s">
        <v>51</v>
      </c>
      <c r="D124" s="1">
        <v>42</v>
      </c>
      <c r="E124" s="1" t="s">
        <v>10</v>
      </c>
      <c r="F124" s="1">
        <v>28.14</v>
      </c>
      <c r="I124" s="1">
        <v>0</v>
      </c>
    </row>
    <row r="125" spans="1:9" s="1" customFormat="1" hidden="1">
      <c r="A125" s="1" t="b">
        <v>1</v>
      </c>
      <c r="B125" s="1">
        <v>255</v>
      </c>
      <c r="C125" s="1" t="s">
        <v>75</v>
      </c>
      <c r="D125" s="1">
        <v>42</v>
      </c>
      <c r="E125" s="1" t="s">
        <v>10</v>
      </c>
      <c r="F125" s="1">
        <v>27.98</v>
      </c>
      <c r="I125" s="1">
        <v>0</v>
      </c>
    </row>
    <row r="126" spans="1:9" s="1" customFormat="1">
      <c r="A126" s="1" t="b">
        <v>1</v>
      </c>
      <c r="B126" s="1">
        <v>255</v>
      </c>
      <c r="C126" s="1" t="s">
        <v>105</v>
      </c>
      <c r="D126" s="1">
        <v>41</v>
      </c>
      <c r="E126" s="1" t="s">
        <v>10</v>
      </c>
      <c r="F126" s="1">
        <v>26.18</v>
      </c>
      <c r="G126" s="1">
        <f t="shared" ref="G126" si="39">AVERAGE(F126:F128)</f>
        <v>26.083333333333332</v>
      </c>
      <c r="I126" s="1">
        <v>0</v>
      </c>
    </row>
    <row r="127" spans="1:9" s="1" customFormat="1" hidden="1">
      <c r="A127" s="1" t="b">
        <v>1</v>
      </c>
      <c r="B127" s="1">
        <v>255</v>
      </c>
      <c r="C127" s="1" t="s">
        <v>52</v>
      </c>
      <c r="D127" s="1">
        <v>43</v>
      </c>
      <c r="E127" s="1" t="s">
        <v>10</v>
      </c>
      <c r="F127" s="1">
        <v>26</v>
      </c>
      <c r="I127" s="1">
        <v>0</v>
      </c>
    </row>
    <row r="128" spans="1:9" s="1" customFormat="1" hidden="1">
      <c r="A128" s="1" t="b">
        <v>1</v>
      </c>
      <c r="B128" s="1">
        <v>255</v>
      </c>
      <c r="C128" s="1" t="s">
        <v>76</v>
      </c>
      <c r="D128" s="1">
        <v>43</v>
      </c>
      <c r="E128" s="1" t="s">
        <v>10</v>
      </c>
      <c r="F128" s="1">
        <v>26.07</v>
      </c>
      <c r="I128" s="1">
        <v>0</v>
      </c>
    </row>
    <row r="129" spans="1:9" s="1" customFormat="1">
      <c r="A129" s="1" t="b">
        <v>1</v>
      </c>
      <c r="B129" s="1">
        <v>255</v>
      </c>
      <c r="C129" s="1" t="s">
        <v>106</v>
      </c>
      <c r="D129" s="1">
        <v>42</v>
      </c>
      <c r="E129" s="1" t="s">
        <v>10</v>
      </c>
      <c r="F129" s="1">
        <v>26.32</v>
      </c>
      <c r="G129" s="1">
        <f t="shared" ref="G129" si="40">AVERAGE(F129:F131)</f>
        <v>26.47</v>
      </c>
      <c r="I129" s="1">
        <v>0</v>
      </c>
    </row>
    <row r="130" spans="1:9" s="1" customFormat="1" hidden="1">
      <c r="A130" s="1" t="b">
        <v>1</v>
      </c>
      <c r="B130" s="1">
        <v>255</v>
      </c>
      <c r="C130" s="1" t="s">
        <v>53</v>
      </c>
      <c r="D130" s="1">
        <v>44</v>
      </c>
      <c r="E130" s="1" t="s">
        <v>10</v>
      </c>
      <c r="F130" s="1">
        <v>26.51</v>
      </c>
      <c r="I130" s="1">
        <v>0</v>
      </c>
    </row>
    <row r="131" spans="1:9" s="1" customFormat="1" hidden="1">
      <c r="A131" s="1" t="b">
        <v>1</v>
      </c>
      <c r="B131" s="1">
        <v>255</v>
      </c>
      <c r="C131" s="1" t="s">
        <v>77</v>
      </c>
      <c r="D131" s="1">
        <v>44</v>
      </c>
      <c r="E131" s="1" t="s">
        <v>10</v>
      </c>
      <c r="F131" s="1">
        <v>26.58</v>
      </c>
      <c r="I131" s="1">
        <v>0</v>
      </c>
    </row>
    <row r="132" spans="1:9" s="1" customFormat="1">
      <c r="A132" s="1" t="b">
        <v>1</v>
      </c>
      <c r="B132" s="1">
        <v>255</v>
      </c>
      <c r="C132" s="1" t="s">
        <v>107</v>
      </c>
      <c r="D132" s="1">
        <v>43</v>
      </c>
      <c r="E132" s="1" t="s">
        <v>10</v>
      </c>
      <c r="F132" s="1">
        <v>25.56</v>
      </c>
      <c r="G132" s="1">
        <f t="shared" ref="G132" si="41">AVERAGE(F132:F134)</f>
        <v>25.436666666666667</v>
      </c>
      <c r="I132" s="1">
        <v>0</v>
      </c>
    </row>
    <row r="133" spans="1:9" s="1" customFormat="1" hidden="1">
      <c r="A133" s="1" t="b">
        <v>1</v>
      </c>
      <c r="B133" s="1">
        <v>255</v>
      </c>
      <c r="C133" s="1" t="s">
        <v>54</v>
      </c>
      <c r="D133" s="1">
        <v>45</v>
      </c>
      <c r="E133" s="1" t="s">
        <v>10</v>
      </c>
      <c r="F133" s="1">
        <v>25.19</v>
      </c>
      <c r="I133" s="1">
        <v>0</v>
      </c>
    </row>
    <row r="134" spans="1:9" s="1" customFormat="1" hidden="1">
      <c r="A134" s="1" t="b">
        <v>1</v>
      </c>
      <c r="B134" s="1">
        <v>255</v>
      </c>
      <c r="C134" s="1" t="s">
        <v>78</v>
      </c>
      <c r="D134" s="1">
        <v>45</v>
      </c>
      <c r="E134" s="1" t="s">
        <v>10</v>
      </c>
      <c r="F134" s="1">
        <v>25.56</v>
      </c>
      <c r="I134" s="1">
        <v>0</v>
      </c>
    </row>
    <row r="135" spans="1:9" s="1" customFormat="1">
      <c r="A135" s="1" t="b">
        <v>1</v>
      </c>
      <c r="B135" s="1">
        <v>255</v>
      </c>
      <c r="C135" s="1" t="s">
        <v>108</v>
      </c>
      <c r="D135" s="1">
        <v>44</v>
      </c>
      <c r="E135" s="1" t="s">
        <v>10</v>
      </c>
      <c r="F135" s="1">
        <v>27.9</v>
      </c>
      <c r="G135" s="1">
        <f t="shared" ref="G135" si="42">AVERAGE(F135:F137)</f>
        <v>27.823333333333334</v>
      </c>
      <c r="I135" s="1">
        <v>0</v>
      </c>
    </row>
    <row r="136" spans="1:9" s="1" customFormat="1" hidden="1">
      <c r="A136" s="1" t="b">
        <v>1</v>
      </c>
      <c r="B136" s="1">
        <v>255</v>
      </c>
      <c r="C136" s="1" t="s">
        <v>55</v>
      </c>
      <c r="D136" s="1">
        <v>46</v>
      </c>
      <c r="E136" s="1" t="s">
        <v>10</v>
      </c>
      <c r="F136" s="1">
        <v>27.7</v>
      </c>
      <c r="I136" s="1">
        <v>0</v>
      </c>
    </row>
    <row r="137" spans="1:9" s="1" customFormat="1" hidden="1">
      <c r="A137" s="1" t="b">
        <v>1</v>
      </c>
      <c r="B137" s="1">
        <v>255</v>
      </c>
      <c r="C137" s="1" t="s">
        <v>79</v>
      </c>
      <c r="D137" s="1">
        <v>46</v>
      </c>
      <c r="E137" s="1" t="s">
        <v>10</v>
      </c>
      <c r="F137" s="1">
        <v>27.87</v>
      </c>
      <c r="I137" s="1">
        <v>0</v>
      </c>
    </row>
    <row r="138" spans="1:9" s="1" customFormat="1">
      <c r="A138" s="1" t="b">
        <v>1</v>
      </c>
      <c r="B138" s="1">
        <v>255</v>
      </c>
      <c r="C138" s="1" t="s">
        <v>109</v>
      </c>
      <c r="D138" s="1">
        <v>45</v>
      </c>
      <c r="E138" s="1" t="s">
        <v>10</v>
      </c>
      <c r="F138" s="1">
        <v>19.53</v>
      </c>
      <c r="G138" s="1">
        <f t="shared" ref="G138" si="43">AVERAGE(F138:F140)</f>
        <v>19.446666666666669</v>
      </c>
      <c r="I138" s="1">
        <v>0</v>
      </c>
    </row>
    <row r="139" spans="1:9" s="1" customFormat="1" hidden="1">
      <c r="A139" s="1" t="b">
        <v>1</v>
      </c>
      <c r="B139" s="1">
        <v>255</v>
      </c>
      <c r="C139" s="1" t="s">
        <v>56</v>
      </c>
      <c r="D139" s="1">
        <v>47</v>
      </c>
      <c r="E139" s="1" t="s">
        <v>10</v>
      </c>
      <c r="F139" s="1">
        <v>19.55</v>
      </c>
      <c r="I139" s="1">
        <v>0</v>
      </c>
    </row>
    <row r="140" spans="1:9" s="1" customFormat="1" hidden="1">
      <c r="A140" s="1" t="b">
        <v>1</v>
      </c>
      <c r="B140" s="1">
        <v>255</v>
      </c>
      <c r="C140" s="1" t="s">
        <v>80</v>
      </c>
      <c r="D140" s="1">
        <v>47</v>
      </c>
      <c r="E140" s="1" t="s">
        <v>10</v>
      </c>
      <c r="F140" s="1">
        <v>19.260000000000002</v>
      </c>
      <c r="I140" s="1">
        <v>0</v>
      </c>
    </row>
    <row r="141" spans="1:9" s="1" customFormat="1">
      <c r="A141" s="1" t="b">
        <v>1</v>
      </c>
      <c r="B141" s="1">
        <v>255</v>
      </c>
      <c r="C141" s="1" t="s">
        <v>110</v>
      </c>
      <c r="D141" s="1">
        <v>46</v>
      </c>
      <c r="E141" s="1" t="s">
        <v>10</v>
      </c>
      <c r="F141" s="1">
        <v>23.93</v>
      </c>
      <c r="G141" s="1">
        <f t="shared" ref="G141" si="44">AVERAGE(F141:F143)</f>
        <v>23.963333333333335</v>
      </c>
      <c r="I141" s="1">
        <v>0</v>
      </c>
    </row>
    <row r="142" spans="1:9" s="1" customFormat="1" hidden="1">
      <c r="A142" s="1" t="b">
        <v>1</v>
      </c>
      <c r="B142" s="1">
        <v>255</v>
      </c>
      <c r="C142" s="1" t="s">
        <v>57</v>
      </c>
      <c r="D142" s="1">
        <v>48</v>
      </c>
      <c r="E142" s="1" t="s">
        <v>10</v>
      </c>
      <c r="F142" s="1">
        <v>23.96</v>
      </c>
      <c r="I142" s="1">
        <v>0</v>
      </c>
    </row>
    <row r="143" spans="1:9" s="1" customFormat="1" hidden="1">
      <c r="A143" s="1" t="b">
        <v>1</v>
      </c>
      <c r="B143" s="1">
        <v>255</v>
      </c>
      <c r="C143" s="1" t="s">
        <v>81</v>
      </c>
      <c r="D143" s="1">
        <v>48</v>
      </c>
      <c r="E143" s="1" t="s">
        <v>10</v>
      </c>
      <c r="F143" s="1">
        <v>24</v>
      </c>
      <c r="I143" s="1">
        <v>0</v>
      </c>
    </row>
    <row r="144" spans="1:9" s="1" customFormat="1">
      <c r="A144" s="1" t="b">
        <v>1</v>
      </c>
      <c r="B144" s="1">
        <v>255</v>
      </c>
      <c r="C144" s="1" t="s">
        <v>111</v>
      </c>
      <c r="D144" s="1">
        <v>47</v>
      </c>
      <c r="E144" s="1" t="s">
        <v>10</v>
      </c>
      <c r="F144" s="1">
        <v>23.01</v>
      </c>
      <c r="G144" s="1">
        <f t="shared" ref="G144" si="45">AVERAGE(F144:F146)</f>
        <v>23</v>
      </c>
      <c r="I144" s="1">
        <v>0</v>
      </c>
    </row>
    <row r="145" spans="1:9" s="1" customFormat="1" hidden="1">
      <c r="A145" s="1" t="b">
        <v>1</v>
      </c>
      <c r="B145" s="1">
        <v>255</v>
      </c>
      <c r="C145" s="1" t="s">
        <v>34</v>
      </c>
      <c r="D145" s="1">
        <v>49</v>
      </c>
      <c r="E145" s="1" t="s">
        <v>10</v>
      </c>
      <c r="F145" s="1">
        <v>23.05</v>
      </c>
      <c r="I145" s="1">
        <v>0</v>
      </c>
    </row>
    <row r="146" spans="1:9" s="1" customFormat="1" hidden="1">
      <c r="A146" s="1" t="b">
        <v>1</v>
      </c>
      <c r="B146" s="1">
        <v>255</v>
      </c>
      <c r="C146" s="1" t="s">
        <v>58</v>
      </c>
      <c r="D146" s="1">
        <v>49</v>
      </c>
      <c r="E146" s="1" t="s">
        <v>10</v>
      </c>
      <c r="F146" s="1">
        <v>22.94</v>
      </c>
      <c r="I146" s="1">
        <v>0</v>
      </c>
    </row>
    <row r="147" spans="1:9" s="1" customFormat="1">
      <c r="A147" s="1" t="b">
        <v>1</v>
      </c>
      <c r="B147" s="1">
        <v>255</v>
      </c>
      <c r="C147" s="1" t="s">
        <v>112</v>
      </c>
      <c r="D147" s="1">
        <v>48</v>
      </c>
      <c r="E147" s="1" t="s">
        <v>10</v>
      </c>
      <c r="F147" s="1">
        <v>23.5</v>
      </c>
      <c r="G147" s="1">
        <f t="shared" ref="G147" si="46">AVERAGE(F147:F149)</f>
        <v>23.483333333333334</v>
      </c>
      <c r="I147" s="1">
        <v>0</v>
      </c>
    </row>
    <row r="148" spans="1:9" s="1" customFormat="1" hidden="1">
      <c r="A148" s="1" t="b">
        <v>1</v>
      </c>
      <c r="B148" s="1">
        <v>255</v>
      </c>
      <c r="C148" s="1" t="s">
        <v>35</v>
      </c>
      <c r="D148" s="1">
        <v>50</v>
      </c>
      <c r="E148" s="1" t="s">
        <v>10</v>
      </c>
      <c r="F148" s="1">
        <v>23.47</v>
      </c>
      <c r="I148" s="1">
        <v>0</v>
      </c>
    </row>
    <row r="149" spans="1:9" s="1" customFormat="1" hidden="1">
      <c r="A149" s="1" t="b">
        <v>1</v>
      </c>
      <c r="B149" s="1">
        <v>255</v>
      </c>
      <c r="C149" s="1" t="s">
        <v>59</v>
      </c>
      <c r="D149" s="1">
        <v>50</v>
      </c>
      <c r="E149" s="1" t="s">
        <v>10</v>
      </c>
      <c r="F149" s="1">
        <v>23.48</v>
      </c>
      <c r="I149" s="1">
        <v>0</v>
      </c>
    </row>
    <row r="150" spans="1:9" s="1" customFormat="1">
      <c r="A150" s="1" t="b">
        <v>1</v>
      </c>
      <c r="B150" s="1">
        <v>255</v>
      </c>
      <c r="C150" s="1" t="s">
        <v>113</v>
      </c>
      <c r="D150" s="1">
        <v>49</v>
      </c>
      <c r="E150" s="1" t="s">
        <v>10</v>
      </c>
      <c r="F150" s="1">
        <v>21.55</v>
      </c>
      <c r="G150" s="1">
        <f t="shared" ref="G150" si="47">AVERAGE(F150:F152)</f>
        <v>21.603333333333335</v>
      </c>
      <c r="I150" s="1">
        <v>0</v>
      </c>
    </row>
    <row r="151" spans="1:9" s="1" customFormat="1" hidden="1">
      <c r="A151" s="1" t="b">
        <v>1</v>
      </c>
      <c r="B151" s="1">
        <v>255</v>
      </c>
      <c r="C151" s="1" t="s">
        <v>36</v>
      </c>
      <c r="D151" s="1">
        <v>51</v>
      </c>
      <c r="E151" s="1" t="s">
        <v>10</v>
      </c>
      <c r="F151" s="1">
        <v>21.7</v>
      </c>
      <c r="I151" s="1">
        <v>0</v>
      </c>
    </row>
    <row r="152" spans="1:9" s="1" customFormat="1" hidden="1">
      <c r="A152" s="1" t="b">
        <v>1</v>
      </c>
      <c r="B152" s="1">
        <v>255</v>
      </c>
      <c r="C152" s="1" t="s">
        <v>60</v>
      </c>
      <c r="D152" s="1">
        <v>51</v>
      </c>
      <c r="E152" s="1" t="s">
        <v>10</v>
      </c>
      <c r="F152" s="1">
        <v>21.56</v>
      </c>
      <c r="I152" s="1">
        <v>0</v>
      </c>
    </row>
    <row r="153" spans="1:9" s="1" customFormat="1">
      <c r="A153" s="1" t="b">
        <v>1</v>
      </c>
      <c r="B153" s="1">
        <v>255</v>
      </c>
      <c r="C153" s="1" t="s">
        <v>114</v>
      </c>
      <c r="D153" s="1">
        <v>50</v>
      </c>
      <c r="E153" s="1" t="s">
        <v>10</v>
      </c>
      <c r="F153" s="1">
        <v>24.45</v>
      </c>
      <c r="G153" s="1">
        <f t="shared" ref="G153" si="48">AVERAGE(F153:F155)</f>
        <v>24.503333333333334</v>
      </c>
      <c r="I153" s="1">
        <v>0</v>
      </c>
    </row>
    <row r="154" spans="1:9" s="1" customFormat="1" hidden="1">
      <c r="A154" s="1" t="b">
        <v>1</v>
      </c>
      <c r="B154" s="1">
        <v>255</v>
      </c>
      <c r="C154" s="1" t="s">
        <v>37</v>
      </c>
      <c r="D154" s="1">
        <v>52</v>
      </c>
      <c r="E154" s="1" t="s">
        <v>10</v>
      </c>
      <c r="F154" s="1">
        <v>24.58</v>
      </c>
      <c r="I154" s="1">
        <v>0</v>
      </c>
    </row>
    <row r="155" spans="1:9" s="1" customFormat="1" hidden="1">
      <c r="A155" s="1" t="b">
        <v>1</v>
      </c>
      <c r="B155" s="1">
        <v>255</v>
      </c>
      <c r="C155" s="1" t="s">
        <v>61</v>
      </c>
      <c r="D155" s="1">
        <v>52</v>
      </c>
      <c r="E155" s="1" t="s">
        <v>10</v>
      </c>
      <c r="F155" s="1">
        <v>24.48</v>
      </c>
      <c r="I155" s="1">
        <v>0</v>
      </c>
    </row>
    <row r="156" spans="1:9" s="1" customFormat="1">
      <c r="A156" s="1" t="b">
        <v>1</v>
      </c>
      <c r="B156" s="1">
        <v>255</v>
      </c>
      <c r="C156" s="1" t="s">
        <v>91</v>
      </c>
      <c r="D156" s="1">
        <v>51</v>
      </c>
      <c r="E156" s="1" t="s">
        <v>10</v>
      </c>
      <c r="F156" s="1">
        <v>24.95</v>
      </c>
      <c r="G156" s="1">
        <f t="shared" ref="G156" si="49">AVERAGE(F156:F158)</f>
        <v>24.919999999999998</v>
      </c>
      <c r="I156" s="1">
        <v>0</v>
      </c>
    </row>
    <row r="157" spans="1:9" s="1" customFormat="1" hidden="1">
      <c r="A157" s="1" t="b">
        <v>1</v>
      </c>
      <c r="B157" s="1">
        <v>255</v>
      </c>
      <c r="C157" s="1" t="s">
        <v>38</v>
      </c>
      <c r="D157" s="1">
        <v>53</v>
      </c>
      <c r="E157" s="1" t="s">
        <v>10</v>
      </c>
      <c r="F157" s="1">
        <v>24.93</v>
      </c>
      <c r="I157" s="1">
        <v>0</v>
      </c>
    </row>
    <row r="158" spans="1:9" s="1" customFormat="1" hidden="1">
      <c r="A158" s="1" t="b">
        <v>1</v>
      </c>
      <c r="B158" s="1">
        <v>255</v>
      </c>
      <c r="C158" s="1" t="s">
        <v>62</v>
      </c>
      <c r="D158" s="1">
        <v>53</v>
      </c>
      <c r="E158" s="1" t="s">
        <v>10</v>
      </c>
      <c r="F158" s="1">
        <v>24.88</v>
      </c>
      <c r="I158" s="1">
        <v>0</v>
      </c>
    </row>
    <row r="159" spans="1:9" s="1" customFormat="1">
      <c r="A159" s="1" t="b">
        <v>1</v>
      </c>
      <c r="B159" s="1">
        <v>255</v>
      </c>
      <c r="C159" s="1" t="s">
        <v>92</v>
      </c>
      <c r="D159" s="1">
        <v>52</v>
      </c>
      <c r="E159" s="1" t="s">
        <v>10</v>
      </c>
      <c r="F159" s="1">
        <v>25.15</v>
      </c>
      <c r="G159" s="1">
        <f t="shared" ref="G159" si="50">AVERAGE(F159:F161)</f>
        <v>25.153333333333336</v>
      </c>
      <c r="I159" s="1">
        <v>0</v>
      </c>
    </row>
    <row r="160" spans="1:9" s="1" customFormat="1" hidden="1">
      <c r="A160" s="1" t="b">
        <v>1</v>
      </c>
      <c r="B160" s="1">
        <v>255</v>
      </c>
      <c r="C160" s="1" t="s">
        <v>39</v>
      </c>
      <c r="D160" s="1">
        <v>54</v>
      </c>
      <c r="E160" s="1" t="s">
        <v>10</v>
      </c>
      <c r="F160" s="1">
        <v>25.14</v>
      </c>
      <c r="I160" s="1">
        <v>0</v>
      </c>
    </row>
    <row r="161" spans="1:9" s="1" customFormat="1" hidden="1">
      <c r="A161" s="1" t="b">
        <v>1</v>
      </c>
      <c r="B161" s="1">
        <v>255</v>
      </c>
      <c r="C161" s="1" t="s">
        <v>63</v>
      </c>
      <c r="D161" s="1">
        <v>54</v>
      </c>
      <c r="E161" s="1" t="s">
        <v>10</v>
      </c>
      <c r="F161" s="1">
        <v>25.17</v>
      </c>
      <c r="I161" s="1">
        <v>0</v>
      </c>
    </row>
    <row r="162" spans="1:9" s="1" customFormat="1">
      <c r="A162" s="1" t="b">
        <v>1</v>
      </c>
      <c r="B162" s="1">
        <v>255</v>
      </c>
      <c r="C162" s="1" t="s">
        <v>93</v>
      </c>
      <c r="D162" s="1">
        <v>53</v>
      </c>
      <c r="E162" s="1" t="s">
        <v>10</v>
      </c>
      <c r="F162" s="1">
        <v>25.01</v>
      </c>
      <c r="G162" s="1">
        <f t="shared" ref="G162" si="51">AVERAGE(F162:F164)</f>
        <v>25.02</v>
      </c>
      <c r="I162" s="1">
        <v>0</v>
      </c>
    </row>
    <row r="163" spans="1:9" s="1" customFormat="1" hidden="1">
      <c r="A163" s="1" t="b">
        <v>1</v>
      </c>
      <c r="B163" s="1">
        <v>255</v>
      </c>
      <c r="C163" s="1" t="s">
        <v>40</v>
      </c>
      <c r="D163" s="1">
        <v>55</v>
      </c>
      <c r="E163" s="1" t="s">
        <v>10</v>
      </c>
      <c r="F163" s="1">
        <v>25.06</v>
      </c>
      <c r="I163" s="1">
        <v>0</v>
      </c>
    </row>
    <row r="164" spans="1:9" s="1" customFormat="1" hidden="1">
      <c r="A164" s="1" t="b">
        <v>1</v>
      </c>
      <c r="B164" s="1">
        <v>255</v>
      </c>
      <c r="C164" s="1" t="s">
        <v>64</v>
      </c>
      <c r="D164" s="1">
        <v>55</v>
      </c>
      <c r="E164" s="1" t="s">
        <v>10</v>
      </c>
      <c r="F164" s="1">
        <v>24.99</v>
      </c>
      <c r="I164" s="1">
        <v>0</v>
      </c>
    </row>
    <row r="165" spans="1:9" s="1" customFormat="1">
      <c r="A165" s="1" t="b">
        <v>1</v>
      </c>
      <c r="B165" s="1">
        <v>255</v>
      </c>
      <c r="C165" s="1" t="s">
        <v>94</v>
      </c>
      <c r="D165" s="1">
        <v>54</v>
      </c>
      <c r="E165" s="1" t="s">
        <v>10</v>
      </c>
      <c r="F165" s="1">
        <v>21.11</v>
      </c>
      <c r="G165" s="1">
        <f t="shared" ref="G165" si="52">AVERAGE(F165:F167)</f>
        <v>21.006666666666668</v>
      </c>
      <c r="I165" s="1">
        <v>0</v>
      </c>
    </row>
    <row r="166" spans="1:9" s="1" customFormat="1" hidden="1">
      <c r="A166" s="1" t="b">
        <v>1</v>
      </c>
      <c r="B166" s="1">
        <v>255</v>
      </c>
      <c r="C166" s="1" t="s">
        <v>41</v>
      </c>
      <c r="D166" s="1">
        <v>56</v>
      </c>
      <c r="E166" s="1" t="s">
        <v>10</v>
      </c>
      <c r="F166" s="1">
        <v>20.95</v>
      </c>
      <c r="I166" s="1">
        <v>0</v>
      </c>
    </row>
    <row r="167" spans="1:9" s="1" customFormat="1" hidden="1">
      <c r="A167" s="1" t="b">
        <v>1</v>
      </c>
      <c r="B167" s="1">
        <v>255</v>
      </c>
      <c r="C167" s="1" t="s">
        <v>65</v>
      </c>
      <c r="D167" s="1">
        <v>56</v>
      </c>
      <c r="E167" s="1" t="s">
        <v>10</v>
      </c>
      <c r="F167" s="1">
        <v>20.96</v>
      </c>
      <c r="I167" s="1">
        <v>0</v>
      </c>
    </row>
    <row r="168" spans="1:9" s="1" customFormat="1">
      <c r="A168" s="1" t="b">
        <v>1</v>
      </c>
      <c r="B168" s="1">
        <v>255</v>
      </c>
      <c r="C168" s="1" t="s">
        <v>95</v>
      </c>
      <c r="D168" s="1">
        <v>55</v>
      </c>
      <c r="E168" s="1" t="s">
        <v>10</v>
      </c>
      <c r="F168" s="1">
        <v>19.68</v>
      </c>
      <c r="G168" s="1">
        <f t="shared" ref="G168" si="53">AVERAGE(F168:F170)</f>
        <v>19.696666666666669</v>
      </c>
      <c r="I168" s="1">
        <v>0</v>
      </c>
    </row>
    <row r="169" spans="1:9" s="1" customFormat="1" hidden="1">
      <c r="A169" s="1" t="b">
        <v>1</v>
      </c>
      <c r="B169" s="1">
        <v>255</v>
      </c>
      <c r="C169" s="1" t="s">
        <v>42</v>
      </c>
      <c r="D169" s="1">
        <v>57</v>
      </c>
      <c r="E169" s="1" t="s">
        <v>10</v>
      </c>
      <c r="F169" s="1">
        <v>19.649999999999999</v>
      </c>
      <c r="I169" s="1">
        <v>0</v>
      </c>
    </row>
    <row r="170" spans="1:9" s="1" customFormat="1" hidden="1">
      <c r="A170" s="1" t="b">
        <v>1</v>
      </c>
      <c r="B170" s="1">
        <v>255</v>
      </c>
      <c r="C170" s="1" t="s">
        <v>66</v>
      </c>
      <c r="D170" s="1">
        <v>57</v>
      </c>
      <c r="E170" s="1" t="s">
        <v>10</v>
      </c>
      <c r="F170" s="1">
        <v>19.760000000000002</v>
      </c>
      <c r="I170" s="1">
        <v>0</v>
      </c>
    </row>
    <row r="171" spans="1:9" s="1" customFormat="1">
      <c r="A171" s="1" t="b">
        <v>1</v>
      </c>
      <c r="B171" s="1">
        <v>255</v>
      </c>
      <c r="C171" s="1" t="s">
        <v>96</v>
      </c>
      <c r="D171" s="1">
        <v>56</v>
      </c>
      <c r="E171" s="1" t="s">
        <v>10</v>
      </c>
      <c r="F171" s="1">
        <v>20.92</v>
      </c>
      <c r="G171" s="1">
        <f t="shared" ref="G171" si="54">AVERAGE(F171:F173)</f>
        <v>20.863333333333333</v>
      </c>
      <c r="I171" s="1">
        <v>0</v>
      </c>
    </row>
    <row r="172" spans="1:9" s="1" customFormat="1" hidden="1">
      <c r="A172" s="1" t="b">
        <v>1</v>
      </c>
      <c r="B172" s="1">
        <v>255</v>
      </c>
      <c r="C172" s="1" t="s">
        <v>43</v>
      </c>
      <c r="D172" s="1">
        <v>58</v>
      </c>
      <c r="E172" s="1" t="s">
        <v>10</v>
      </c>
      <c r="F172" s="1">
        <v>20.82</v>
      </c>
      <c r="I172" s="1">
        <v>0</v>
      </c>
    </row>
    <row r="173" spans="1:9" s="1" customFormat="1" hidden="1">
      <c r="A173" s="1" t="b">
        <v>1</v>
      </c>
      <c r="B173" s="1">
        <v>255</v>
      </c>
      <c r="C173" s="1" t="s">
        <v>67</v>
      </c>
      <c r="D173" s="1">
        <v>58</v>
      </c>
      <c r="E173" s="1" t="s">
        <v>10</v>
      </c>
      <c r="F173" s="1">
        <v>20.85</v>
      </c>
      <c r="I173" s="1">
        <v>0</v>
      </c>
    </row>
    <row r="174" spans="1:9" s="1" customFormat="1">
      <c r="A174" s="1" t="b">
        <v>1</v>
      </c>
      <c r="B174" s="1">
        <v>255</v>
      </c>
      <c r="C174" s="1" t="s">
        <v>97</v>
      </c>
      <c r="D174" s="1">
        <v>57</v>
      </c>
      <c r="E174" s="1" t="s">
        <v>10</v>
      </c>
      <c r="F174" s="1">
        <v>24.16</v>
      </c>
      <c r="G174" s="1">
        <f t="shared" ref="G174" si="55">AVERAGE(F174:F176)</f>
        <v>24.143333333333334</v>
      </c>
      <c r="I174" s="1">
        <v>0</v>
      </c>
    </row>
    <row r="175" spans="1:9" s="1" customFormat="1" hidden="1">
      <c r="A175" s="1" t="b">
        <v>1</v>
      </c>
      <c r="B175" s="1">
        <v>255</v>
      </c>
      <c r="C175" s="1" t="s">
        <v>44</v>
      </c>
      <c r="D175" s="1">
        <v>59</v>
      </c>
      <c r="E175" s="1" t="s">
        <v>10</v>
      </c>
      <c r="F175" s="1">
        <v>24.15</v>
      </c>
      <c r="I175" s="1">
        <v>0</v>
      </c>
    </row>
    <row r="176" spans="1:9" s="1" customFormat="1" hidden="1">
      <c r="A176" s="1" t="b">
        <v>1</v>
      </c>
      <c r="B176" s="1">
        <v>255</v>
      </c>
      <c r="C176" s="1" t="s">
        <v>68</v>
      </c>
      <c r="D176" s="1">
        <v>59</v>
      </c>
      <c r="E176" s="1" t="s">
        <v>10</v>
      </c>
      <c r="F176" s="1">
        <v>24.12</v>
      </c>
      <c r="I176" s="1">
        <v>0</v>
      </c>
    </row>
    <row r="177" spans="1:9" s="1" customFormat="1">
      <c r="A177" s="1" t="b">
        <v>1</v>
      </c>
      <c r="B177" s="1">
        <v>255</v>
      </c>
      <c r="C177" s="1" t="s">
        <v>98</v>
      </c>
      <c r="D177" s="1">
        <v>58</v>
      </c>
      <c r="E177" s="1" t="s">
        <v>10</v>
      </c>
      <c r="F177" s="1">
        <v>23.7</v>
      </c>
      <c r="G177" s="1">
        <f t="shared" ref="G177" si="56">AVERAGE(F177:F179)</f>
        <v>23.659999999999997</v>
      </c>
      <c r="I177" s="1">
        <v>0</v>
      </c>
    </row>
    <row r="178" spans="1:9" s="1" customFormat="1" hidden="1">
      <c r="A178" s="1" t="b">
        <v>1</v>
      </c>
      <c r="B178" s="1">
        <v>255</v>
      </c>
      <c r="C178" s="1" t="s">
        <v>45</v>
      </c>
      <c r="D178" s="1">
        <v>60</v>
      </c>
      <c r="E178" s="1" t="s">
        <v>10</v>
      </c>
      <c r="F178" s="1">
        <v>23.65</v>
      </c>
      <c r="I178" s="1">
        <v>0</v>
      </c>
    </row>
    <row r="179" spans="1:9" s="1" customFormat="1" hidden="1">
      <c r="A179" s="1" t="b">
        <v>1</v>
      </c>
      <c r="B179" s="1">
        <v>255</v>
      </c>
      <c r="C179" s="1" t="s">
        <v>69</v>
      </c>
      <c r="D179" s="1">
        <v>60</v>
      </c>
      <c r="E179" s="1" t="s">
        <v>10</v>
      </c>
      <c r="F179" s="1">
        <v>23.63</v>
      </c>
      <c r="I179" s="1">
        <v>0</v>
      </c>
    </row>
    <row r="180" spans="1:9" s="1" customFormat="1">
      <c r="A180" s="1" t="b">
        <v>1</v>
      </c>
      <c r="B180" s="1">
        <v>255</v>
      </c>
      <c r="C180" s="1" t="s">
        <v>99</v>
      </c>
      <c r="D180" s="1">
        <v>59</v>
      </c>
      <c r="E180" s="1" t="s">
        <v>10</v>
      </c>
      <c r="F180" s="1">
        <v>18.7</v>
      </c>
      <c r="G180" s="1">
        <f t="shared" ref="G180" si="57">AVERAGE(F180:F182)</f>
        <v>18.666666666666668</v>
      </c>
      <c r="I180" s="1">
        <v>0</v>
      </c>
    </row>
    <row r="181" spans="1:9" s="1" customFormat="1" hidden="1">
      <c r="A181" s="1" t="b">
        <v>1</v>
      </c>
      <c r="B181" s="1">
        <v>255</v>
      </c>
      <c r="C181" s="1" t="s">
        <v>46</v>
      </c>
      <c r="D181" s="1">
        <v>61</v>
      </c>
      <c r="E181" s="1" t="s">
        <v>10</v>
      </c>
      <c r="F181" s="1">
        <v>18.66</v>
      </c>
      <c r="I181" s="1">
        <v>0</v>
      </c>
    </row>
    <row r="182" spans="1:9" s="1" customFormat="1" hidden="1">
      <c r="A182" s="1" t="b">
        <v>1</v>
      </c>
      <c r="B182" s="1">
        <v>255</v>
      </c>
      <c r="C182" s="1" t="s">
        <v>70</v>
      </c>
      <c r="D182" s="1">
        <v>61</v>
      </c>
      <c r="E182" s="1" t="s">
        <v>10</v>
      </c>
      <c r="F182" s="1">
        <v>18.64</v>
      </c>
      <c r="I182" s="1">
        <v>0</v>
      </c>
    </row>
    <row r="183" spans="1:9" s="1" customFormat="1">
      <c r="A183" s="1" t="b">
        <v>1</v>
      </c>
      <c r="B183" s="1">
        <v>255</v>
      </c>
      <c r="C183" s="1" t="s">
        <v>100</v>
      </c>
      <c r="D183" s="1">
        <v>60</v>
      </c>
      <c r="E183" s="1" t="s">
        <v>10</v>
      </c>
      <c r="F183" s="1">
        <v>18.809999999999999</v>
      </c>
      <c r="G183" s="1">
        <f t="shared" ref="G183" si="58">AVERAGE(F183:F185)</f>
        <v>18.823333333333334</v>
      </c>
      <c r="I183" s="1">
        <v>0</v>
      </c>
    </row>
    <row r="184" spans="1:9" s="1" customFormat="1" hidden="1">
      <c r="A184" s="1" t="b">
        <v>1</v>
      </c>
      <c r="B184" s="1">
        <v>255</v>
      </c>
      <c r="C184" s="1" t="s">
        <v>47</v>
      </c>
      <c r="D184" s="1">
        <v>62</v>
      </c>
      <c r="E184" s="1" t="s">
        <v>10</v>
      </c>
      <c r="F184" s="1">
        <v>18.829999999999998</v>
      </c>
      <c r="I184" s="1">
        <v>0</v>
      </c>
    </row>
    <row r="185" spans="1:9" s="1" customFormat="1" hidden="1">
      <c r="A185" s="1" t="b">
        <v>1</v>
      </c>
      <c r="B185" s="1">
        <v>255</v>
      </c>
      <c r="C185" s="1" t="s">
        <v>71</v>
      </c>
      <c r="D185" s="1">
        <v>62</v>
      </c>
      <c r="E185" s="1" t="s">
        <v>10</v>
      </c>
      <c r="F185" s="1">
        <v>18.829999999999998</v>
      </c>
      <c r="I185" s="1">
        <v>0</v>
      </c>
    </row>
    <row r="186" spans="1:9" s="1" customFormat="1">
      <c r="A186" s="1" t="b">
        <v>1</v>
      </c>
      <c r="B186" s="1">
        <v>255</v>
      </c>
      <c r="C186" s="1" t="s">
        <v>101</v>
      </c>
      <c r="D186" s="1">
        <v>61</v>
      </c>
      <c r="E186" s="1" t="s">
        <v>10</v>
      </c>
      <c r="F186" s="1">
        <v>18.829999999999998</v>
      </c>
      <c r="G186" s="1">
        <f t="shared" ref="G186" si="59">AVERAGE(F186:F188)</f>
        <v>18.84</v>
      </c>
      <c r="I186" s="1">
        <v>0</v>
      </c>
    </row>
    <row r="187" spans="1:9" s="1" customFormat="1" hidden="1">
      <c r="A187" s="1" t="b">
        <v>1</v>
      </c>
      <c r="B187" s="1">
        <v>255</v>
      </c>
      <c r="C187" s="1" t="s">
        <v>48</v>
      </c>
      <c r="D187" s="1">
        <v>63</v>
      </c>
      <c r="E187" s="1" t="s">
        <v>10</v>
      </c>
      <c r="F187" s="1">
        <v>18.84</v>
      </c>
      <c r="I187" s="1">
        <v>0</v>
      </c>
    </row>
    <row r="188" spans="1:9" s="1" customFormat="1" hidden="1">
      <c r="A188" s="1" t="b">
        <v>1</v>
      </c>
      <c r="B188" s="1">
        <v>255</v>
      </c>
      <c r="C188" s="1" t="s">
        <v>72</v>
      </c>
      <c r="D188" s="1">
        <v>63</v>
      </c>
      <c r="E188" s="1" t="s">
        <v>10</v>
      </c>
      <c r="F188" s="1">
        <v>18.850000000000001</v>
      </c>
      <c r="I188" s="1">
        <v>0</v>
      </c>
    </row>
    <row r="189" spans="1:9" s="1" customFormat="1">
      <c r="A189" s="1" t="b">
        <v>1</v>
      </c>
      <c r="B189" s="1">
        <v>255</v>
      </c>
      <c r="C189" s="1" t="s">
        <v>102</v>
      </c>
      <c r="D189" s="1">
        <v>62</v>
      </c>
      <c r="E189" s="1" t="s">
        <v>10</v>
      </c>
      <c r="F189" s="1">
        <v>20.55</v>
      </c>
      <c r="G189" s="1">
        <f t="shared" ref="G189" si="60">AVERAGE(F189:F191)</f>
        <v>20.306666666666665</v>
      </c>
      <c r="I189" s="1">
        <v>0</v>
      </c>
    </row>
    <row r="190" spans="1:9" s="1" customFormat="1" hidden="1">
      <c r="A190" s="1" t="b">
        <v>1</v>
      </c>
      <c r="B190" s="1">
        <v>255</v>
      </c>
      <c r="C190" s="1" t="s">
        <v>49</v>
      </c>
      <c r="D190" s="1">
        <v>64</v>
      </c>
      <c r="E190" s="1" t="s">
        <v>10</v>
      </c>
      <c r="F190" s="1">
        <v>20.22</v>
      </c>
      <c r="I190" s="1">
        <v>0</v>
      </c>
    </row>
    <row r="191" spans="1:9" s="1" customFormat="1" hidden="1">
      <c r="A191" s="1" t="b">
        <v>1</v>
      </c>
      <c r="B191" s="1">
        <v>255</v>
      </c>
      <c r="C191" s="1" t="s">
        <v>73</v>
      </c>
      <c r="D191" s="1">
        <v>64</v>
      </c>
      <c r="E191" s="1" t="s">
        <v>10</v>
      </c>
      <c r="F191" s="1">
        <v>20.149999999999999</v>
      </c>
      <c r="I191" s="1">
        <v>0</v>
      </c>
    </row>
    <row r="192" spans="1:9" s="1" customFormat="1">
      <c r="A192" s="1" t="b">
        <v>1</v>
      </c>
      <c r="B192" s="1">
        <v>255</v>
      </c>
      <c r="C192" s="1" t="s">
        <v>103</v>
      </c>
      <c r="D192" s="1">
        <v>63</v>
      </c>
      <c r="E192" s="1" t="s">
        <v>10</v>
      </c>
      <c r="F192" s="1">
        <v>20.18</v>
      </c>
      <c r="G192" s="1">
        <f t="shared" ref="G192" si="61">AVERAGE(F192:F194)</f>
        <v>20.190000000000001</v>
      </c>
      <c r="I192" s="1">
        <v>0</v>
      </c>
    </row>
    <row r="193" spans="1:9" s="1" customFormat="1" hidden="1">
      <c r="A193" s="1" t="b">
        <v>1</v>
      </c>
      <c r="B193" s="1">
        <v>255</v>
      </c>
      <c r="C193" s="1" t="s">
        <v>50</v>
      </c>
      <c r="D193" s="1">
        <v>65</v>
      </c>
      <c r="E193" s="1" t="s">
        <v>10</v>
      </c>
      <c r="F193" s="1">
        <v>20.11</v>
      </c>
      <c r="I193" s="1">
        <v>0</v>
      </c>
    </row>
    <row r="194" spans="1:9" s="1" customFormat="1" hidden="1">
      <c r="A194" s="1" t="b">
        <v>1</v>
      </c>
      <c r="B194" s="1">
        <v>255</v>
      </c>
      <c r="C194" s="1" t="s">
        <v>74</v>
      </c>
      <c r="D194" s="1">
        <v>65</v>
      </c>
      <c r="E194" s="1" t="s">
        <v>10</v>
      </c>
      <c r="F194" s="1">
        <v>20.28</v>
      </c>
      <c r="I194" s="1">
        <v>0</v>
      </c>
    </row>
    <row r="195" spans="1:9" s="1" customFormat="1">
      <c r="A195" s="1" t="b">
        <v>1</v>
      </c>
      <c r="B195" s="1">
        <v>255</v>
      </c>
      <c r="C195" s="1" t="s">
        <v>104</v>
      </c>
      <c r="D195" s="1">
        <v>64</v>
      </c>
      <c r="E195" s="1" t="s">
        <v>10</v>
      </c>
      <c r="F195" s="1">
        <v>24.52</v>
      </c>
      <c r="G195" s="1">
        <f t="shared" ref="G195" si="62">AVERAGE(F195:F197)</f>
        <v>24.546666666666667</v>
      </c>
      <c r="I195" s="1">
        <v>0</v>
      </c>
    </row>
    <row r="196" spans="1:9" s="1" customFormat="1" hidden="1">
      <c r="A196" s="1" t="b">
        <v>1</v>
      </c>
      <c r="B196" s="1">
        <v>255</v>
      </c>
      <c r="C196" s="1" t="s">
        <v>51</v>
      </c>
      <c r="D196" s="1">
        <v>66</v>
      </c>
      <c r="E196" s="1" t="s">
        <v>10</v>
      </c>
      <c r="F196" s="1">
        <v>24.64</v>
      </c>
      <c r="I196" s="1">
        <v>0</v>
      </c>
    </row>
    <row r="197" spans="1:9" s="1" customFormat="1" hidden="1">
      <c r="A197" s="1" t="b">
        <v>1</v>
      </c>
      <c r="B197" s="1">
        <v>255</v>
      </c>
      <c r="C197" s="1" t="s">
        <v>75</v>
      </c>
      <c r="D197" s="1">
        <v>66</v>
      </c>
      <c r="E197" s="1" t="s">
        <v>10</v>
      </c>
      <c r="F197" s="1">
        <v>24.48</v>
      </c>
      <c r="I197" s="1">
        <v>0</v>
      </c>
    </row>
    <row r="198" spans="1:9" s="1" customFormat="1">
      <c r="A198" s="1" t="b">
        <v>1</v>
      </c>
      <c r="B198" s="1">
        <v>255</v>
      </c>
      <c r="C198" s="1" t="s">
        <v>105</v>
      </c>
      <c r="D198" s="1">
        <v>65</v>
      </c>
      <c r="E198" s="1" t="s">
        <v>10</v>
      </c>
      <c r="F198" s="1">
        <v>21.1</v>
      </c>
      <c r="G198" s="1">
        <f t="shared" ref="G198" si="63">AVERAGE(F198:F200)</f>
        <v>21.11</v>
      </c>
      <c r="I198" s="1">
        <v>0</v>
      </c>
    </row>
    <row r="199" spans="1:9" s="1" customFormat="1" hidden="1">
      <c r="A199" s="1" t="b">
        <v>1</v>
      </c>
      <c r="B199" s="1">
        <v>255</v>
      </c>
      <c r="C199" s="1" t="s">
        <v>52</v>
      </c>
      <c r="D199" s="1">
        <v>67</v>
      </c>
      <c r="E199" s="1" t="s">
        <v>10</v>
      </c>
      <c r="F199" s="1">
        <v>21.11</v>
      </c>
      <c r="I199" s="1">
        <v>0</v>
      </c>
    </row>
    <row r="200" spans="1:9" s="1" customFormat="1" hidden="1">
      <c r="A200" s="1" t="b">
        <v>1</v>
      </c>
      <c r="B200" s="1">
        <v>255</v>
      </c>
      <c r="C200" s="1" t="s">
        <v>76</v>
      </c>
      <c r="D200" s="1">
        <v>67</v>
      </c>
      <c r="E200" s="1" t="s">
        <v>10</v>
      </c>
      <c r="F200" s="1">
        <v>21.12</v>
      </c>
      <c r="I200" s="1">
        <v>0</v>
      </c>
    </row>
    <row r="201" spans="1:9" s="1" customFormat="1">
      <c r="A201" s="1" t="b">
        <v>1</v>
      </c>
      <c r="B201" s="1">
        <v>255</v>
      </c>
      <c r="C201" s="1" t="s">
        <v>106</v>
      </c>
      <c r="D201" s="1">
        <v>66</v>
      </c>
      <c r="E201" s="1" t="s">
        <v>10</v>
      </c>
      <c r="F201" s="1">
        <v>23.64</v>
      </c>
      <c r="G201" s="1">
        <f t="shared" ref="G201" si="64">AVERAGE(F201:F203)</f>
        <v>23.546666666666667</v>
      </c>
      <c r="I201" s="1">
        <v>0</v>
      </c>
    </row>
    <row r="202" spans="1:9" s="1" customFormat="1" hidden="1">
      <c r="A202" s="1" t="b">
        <v>1</v>
      </c>
      <c r="B202" s="1">
        <v>255</v>
      </c>
      <c r="C202" s="1" t="s">
        <v>53</v>
      </c>
      <c r="D202" s="1">
        <v>68</v>
      </c>
      <c r="E202" s="1" t="s">
        <v>10</v>
      </c>
      <c r="F202" s="1">
        <v>23.5</v>
      </c>
      <c r="I202" s="1">
        <v>0</v>
      </c>
    </row>
    <row r="203" spans="1:9" s="1" customFormat="1" hidden="1">
      <c r="A203" s="1" t="b">
        <v>1</v>
      </c>
      <c r="B203" s="1">
        <v>255</v>
      </c>
      <c r="C203" s="1" t="s">
        <v>77</v>
      </c>
      <c r="D203" s="1">
        <v>68</v>
      </c>
      <c r="E203" s="1" t="s">
        <v>10</v>
      </c>
      <c r="F203" s="1">
        <v>23.5</v>
      </c>
      <c r="I203" s="1">
        <v>0</v>
      </c>
    </row>
    <row r="204" spans="1:9" s="1" customFormat="1">
      <c r="A204" s="1" t="b">
        <v>1</v>
      </c>
      <c r="B204" s="1">
        <v>255</v>
      </c>
      <c r="C204" s="1" t="s">
        <v>107</v>
      </c>
      <c r="D204" s="1">
        <v>67</v>
      </c>
      <c r="E204" s="1" t="s">
        <v>10</v>
      </c>
      <c r="F204" s="1">
        <v>20.149999999999999</v>
      </c>
      <c r="G204" s="1">
        <f t="shared" ref="G204" si="65">AVERAGE(F204:F206)</f>
        <v>20.216666666666665</v>
      </c>
      <c r="I204" s="1">
        <v>0</v>
      </c>
    </row>
    <row r="205" spans="1:9" s="1" customFormat="1" hidden="1">
      <c r="A205" s="1" t="b">
        <v>1</v>
      </c>
      <c r="B205" s="1">
        <v>255</v>
      </c>
      <c r="C205" s="1" t="s">
        <v>54</v>
      </c>
      <c r="D205" s="1">
        <v>69</v>
      </c>
      <c r="E205" s="1" t="s">
        <v>10</v>
      </c>
      <c r="F205" s="1">
        <v>20.28</v>
      </c>
      <c r="I205" s="1">
        <v>0</v>
      </c>
    </row>
    <row r="206" spans="1:9" s="1" customFormat="1" hidden="1">
      <c r="A206" s="1" t="b">
        <v>1</v>
      </c>
      <c r="B206" s="1">
        <v>255</v>
      </c>
      <c r="C206" s="1" t="s">
        <v>78</v>
      </c>
      <c r="D206" s="1">
        <v>69</v>
      </c>
      <c r="E206" s="1" t="s">
        <v>10</v>
      </c>
      <c r="F206" s="1">
        <v>20.22</v>
      </c>
      <c r="I206" s="1">
        <v>0</v>
      </c>
    </row>
    <row r="207" spans="1:9" s="1" customFormat="1">
      <c r="A207" s="1" t="b">
        <v>1</v>
      </c>
      <c r="B207" s="1">
        <v>255</v>
      </c>
      <c r="C207" s="1" t="s">
        <v>108</v>
      </c>
      <c r="D207" s="1">
        <v>68</v>
      </c>
      <c r="E207" s="1" t="s">
        <v>10</v>
      </c>
      <c r="F207" s="1">
        <v>23.59</v>
      </c>
      <c r="G207" s="1">
        <f t="shared" ref="G207" si="66">AVERAGE(F207:F209)</f>
        <v>23.626666666666665</v>
      </c>
      <c r="I207" s="1">
        <v>0</v>
      </c>
    </row>
    <row r="208" spans="1:9" s="1" customFormat="1" hidden="1">
      <c r="A208" s="1" t="b">
        <v>1</v>
      </c>
      <c r="B208" s="1">
        <v>255</v>
      </c>
      <c r="C208" s="1" t="s">
        <v>55</v>
      </c>
      <c r="D208" s="1">
        <v>70</v>
      </c>
      <c r="E208" s="1" t="s">
        <v>10</v>
      </c>
      <c r="F208" s="1">
        <v>23.59</v>
      </c>
      <c r="I208" s="1">
        <v>0</v>
      </c>
    </row>
    <row r="209" spans="1:9" s="1" customFormat="1" hidden="1">
      <c r="A209" s="1" t="b">
        <v>1</v>
      </c>
      <c r="B209" s="1">
        <v>255</v>
      </c>
      <c r="C209" s="1" t="s">
        <v>79</v>
      </c>
      <c r="D209" s="1">
        <v>70</v>
      </c>
      <c r="E209" s="1" t="s">
        <v>10</v>
      </c>
      <c r="F209" s="1">
        <v>23.7</v>
      </c>
      <c r="I209" s="1">
        <v>0</v>
      </c>
    </row>
    <row r="210" spans="1:9" s="1" customFormat="1">
      <c r="A210" s="1" t="b">
        <v>1</v>
      </c>
      <c r="B210" s="1">
        <v>255</v>
      </c>
      <c r="C210" s="1" t="s">
        <v>109</v>
      </c>
      <c r="D210" s="1">
        <v>69</v>
      </c>
      <c r="E210" s="1" t="s">
        <v>10</v>
      </c>
      <c r="F210" s="1">
        <v>19.850000000000001</v>
      </c>
      <c r="G210" s="1">
        <f t="shared" ref="G210" si="67">AVERAGE(F210:F212)</f>
        <v>19.746666666666666</v>
      </c>
      <c r="I210" s="1">
        <v>0</v>
      </c>
    </row>
    <row r="211" spans="1:9" s="1" customFormat="1" hidden="1">
      <c r="A211" s="1" t="b">
        <v>1</v>
      </c>
      <c r="B211" s="1">
        <v>255</v>
      </c>
      <c r="C211" s="1" t="s">
        <v>56</v>
      </c>
      <c r="D211" s="1">
        <v>71</v>
      </c>
      <c r="E211" s="1" t="s">
        <v>10</v>
      </c>
      <c r="F211" s="1">
        <v>19.760000000000002</v>
      </c>
      <c r="I211" s="1">
        <v>0</v>
      </c>
    </row>
    <row r="212" spans="1:9" s="1" customFormat="1" hidden="1">
      <c r="A212" s="1" t="b">
        <v>1</v>
      </c>
      <c r="B212" s="1">
        <v>255</v>
      </c>
      <c r="C212" s="1" t="s">
        <v>80</v>
      </c>
      <c r="D212" s="1">
        <v>71</v>
      </c>
      <c r="E212" s="1" t="s">
        <v>10</v>
      </c>
      <c r="F212" s="1">
        <v>19.63</v>
      </c>
      <c r="I212" s="1">
        <v>0</v>
      </c>
    </row>
    <row r="213" spans="1:9" s="1" customFormat="1">
      <c r="A213" s="1" t="b">
        <v>1</v>
      </c>
      <c r="B213" s="1">
        <v>255</v>
      </c>
      <c r="C213" s="1" t="s">
        <v>110</v>
      </c>
      <c r="D213" s="1">
        <v>70</v>
      </c>
      <c r="E213" s="1" t="s">
        <v>10</v>
      </c>
      <c r="F213" s="1">
        <v>24.07</v>
      </c>
      <c r="G213" s="1">
        <f t="shared" ref="G213" si="68">AVERAGE(F213:F215)</f>
        <v>24.146666666666665</v>
      </c>
      <c r="I213" s="1">
        <v>0</v>
      </c>
    </row>
    <row r="214" spans="1:9" s="1" customFormat="1" hidden="1">
      <c r="A214" s="1" t="b">
        <v>1</v>
      </c>
      <c r="B214" s="1">
        <v>255</v>
      </c>
      <c r="C214" s="1" t="s">
        <v>57</v>
      </c>
      <c r="D214" s="1">
        <v>72</v>
      </c>
      <c r="E214" s="1" t="s">
        <v>10</v>
      </c>
      <c r="F214" s="1">
        <v>24.21</v>
      </c>
      <c r="I214" s="1">
        <v>0</v>
      </c>
    </row>
    <row r="215" spans="1:9" s="1" customFormat="1" hidden="1">
      <c r="A215" s="1" t="b">
        <v>1</v>
      </c>
      <c r="B215" s="1">
        <v>255</v>
      </c>
      <c r="C215" s="1" t="s">
        <v>81</v>
      </c>
      <c r="D215" s="1">
        <v>72</v>
      </c>
      <c r="E215" s="1" t="s">
        <v>10</v>
      </c>
      <c r="F215" s="1">
        <v>24.16</v>
      </c>
      <c r="I215" s="1">
        <v>0</v>
      </c>
    </row>
  </sheetData>
  <autoFilter ref="A1:J215">
    <filterColumn colId="6">
      <customFilters>
        <customFilter operator="notEqual" val=" "/>
      </customFilters>
    </filterColumn>
    <sortState ref="A2:J215">
      <sortCondition ref="D1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E285"/>
  <sheetViews>
    <sheetView tabSelected="1" topLeftCell="A64" zoomScale="77" workbookViewId="0">
      <selection activeCell="B54" sqref="B54"/>
    </sheetView>
  </sheetViews>
  <sheetFormatPr defaultRowHeight="14.25"/>
  <sheetData>
    <row r="1" spans="1:5">
      <c r="A1" s="1" t="s">
        <v>3</v>
      </c>
      <c r="B1" s="1" t="s">
        <v>4</v>
      </c>
      <c r="C1" t="s">
        <v>85</v>
      </c>
    </row>
    <row r="2" spans="1:5" s="1" customFormat="1">
      <c r="A2" s="1">
        <v>1</v>
      </c>
      <c r="B2" s="1" t="s">
        <v>83</v>
      </c>
      <c r="C2" s="1">
        <v>16.5</v>
      </c>
      <c r="D2" s="1">
        <f>AVERAGE(C2:C3)</f>
        <v>16.399999999999999</v>
      </c>
      <c r="E2" s="1">
        <f>C2-C3</f>
        <v>0.19999999999999929</v>
      </c>
    </row>
    <row r="3" spans="1:5" s="1" customFormat="1" hidden="1">
      <c r="A3" s="1">
        <v>1</v>
      </c>
      <c r="B3" s="1" t="s">
        <v>83</v>
      </c>
      <c r="C3" s="1">
        <v>16.3</v>
      </c>
    </row>
    <row r="4" spans="1:5" s="1" customFormat="1">
      <c r="A4" s="1">
        <v>1</v>
      </c>
      <c r="B4" s="1" t="s">
        <v>84</v>
      </c>
      <c r="C4" s="1">
        <v>15.1</v>
      </c>
      <c r="D4" s="1">
        <f t="shared" ref="D4" si="0">AVERAGE(C4:C5)</f>
        <v>15.11</v>
      </c>
      <c r="E4" s="1">
        <f t="shared" ref="E4" si="1">C4-C5</f>
        <v>-1.9999999999999574E-2</v>
      </c>
    </row>
    <row r="5" spans="1:5" s="1" customFormat="1" hidden="1">
      <c r="A5" s="1">
        <v>1</v>
      </c>
      <c r="B5" s="1" t="s">
        <v>84</v>
      </c>
      <c r="C5" s="1">
        <v>15.12</v>
      </c>
    </row>
    <row r="6" spans="1:5" s="1" customFormat="1">
      <c r="A6" s="1">
        <v>2</v>
      </c>
      <c r="B6" s="1" t="s">
        <v>83</v>
      </c>
      <c r="C6" s="1">
        <v>17.7</v>
      </c>
      <c r="D6" s="1">
        <f t="shared" ref="D6" si="2">AVERAGE(C6:C7)</f>
        <v>17.685000000000002</v>
      </c>
      <c r="E6" s="1">
        <f t="shared" ref="E6" si="3">C6-C7</f>
        <v>2.9999999999997584E-2</v>
      </c>
    </row>
    <row r="7" spans="1:5" s="1" customFormat="1" hidden="1">
      <c r="A7" s="1">
        <v>2</v>
      </c>
      <c r="B7" s="1" t="s">
        <v>83</v>
      </c>
      <c r="C7" s="1">
        <v>17.670000000000002</v>
      </c>
    </row>
    <row r="8" spans="1:5" s="1" customFormat="1">
      <c r="A8" s="1">
        <v>2</v>
      </c>
      <c r="B8" s="1" t="s">
        <v>84</v>
      </c>
      <c r="C8" s="1">
        <v>14.84</v>
      </c>
      <c r="D8" s="1">
        <f t="shared" ref="D8" si="4">AVERAGE(C8:C9)</f>
        <v>14.84</v>
      </c>
      <c r="E8" s="1">
        <f t="shared" ref="E8" si="5">C8-C9</f>
        <v>0</v>
      </c>
    </row>
    <row r="9" spans="1:5" s="1" customFormat="1" hidden="1">
      <c r="A9" s="1">
        <v>2</v>
      </c>
      <c r="B9" s="1" t="s">
        <v>84</v>
      </c>
      <c r="C9" s="1">
        <v>14.84</v>
      </c>
    </row>
    <row r="10" spans="1:5" s="1" customFormat="1">
      <c r="A10" s="1">
        <v>3</v>
      </c>
      <c r="B10" s="1" t="s">
        <v>83</v>
      </c>
      <c r="C10" s="1">
        <v>16.82</v>
      </c>
      <c r="D10" s="1">
        <f t="shared" ref="D10" si="6">AVERAGE(C10:C11)</f>
        <v>16.8</v>
      </c>
      <c r="E10" s="1">
        <f t="shared" ref="E10" si="7">C10-C11</f>
        <v>3.9999999999999147E-2</v>
      </c>
    </row>
    <row r="11" spans="1:5" s="1" customFormat="1" hidden="1">
      <c r="A11" s="1">
        <v>3</v>
      </c>
      <c r="B11" s="1" t="s">
        <v>83</v>
      </c>
      <c r="C11" s="1">
        <v>16.78</v>
      </c>
    </row>
    <row r="12" spans="1:5" s="1" customFormat="1">
      <c r="A12" s="1">
        <v>3</v>
      </c>
      <c r="B12" s="1" t="s">
        <v>84</v>
      </c>
      <c r="C12" s="1">
        <v>14.7</v>
      </c>
      <c r="D12" s="1">
        <f t="shared" ref="D12" si="8">AVERAGE(C12:C13)</f>
        <v>14.66</v>
      </c>
      <c r="E12" s="1">
        <f t="shared" ref="E12" si="9">C12-C13</f>
        <v>8.0000000000000071E-2</v>
      </c>
    </row>
    <row r="13" spans="1:5" s="1" customFormat="1" hidden="1">
      <c r="A13" s="1">
        <v>3</v>
      </c>
      <c r="B13" s="1" t="s">
        <v>84</v>
      </c>
      <c r="C13" s="1">
        <v>14.62</v>
      </c>
    </row>
    <row r="14" spans="1:5" s="1" customFormat="1">
      <c r="A14" s="1">
        <v>4</v>
      </c>
      <c r="B14" s="1" t="s">
        <v>83</v>
      </c>
      <c r="C14" s="1">
        <v>17.28</v>
      </c>
      <c r="D14" s="1">
        <f t="shared" ref="D14" si="10">AVERAGE(C14:C15)</f>
        <v>17.164999999999999</v>
      </c>
      <c r="E14" s="1">
        <f t="shared" ref="E14" si="11">C14-C15</f>
        <v>0.23000000000000043</v>
      </c>
    </row>
    <row r="15" spans="1:5" s="1" customFormat="1" hidden="1">
      <c r="A15" s="1">
        <v>4</v>
      </c>
      <c r="B15" s="1" t="s">
        <v>83</v>
      </c>
      <c r="C15" s="1">
        <v>17.05</v>
      </c>
    </row>
    <row r="16" spans="1:5" s="1" customFormat="1">
      <c r="A16" s="1">
        <v>4</v>
      </c>
      <c r="B16" s="1" t="s">
        <v>84</v>
      </c>
      <c r="C16" s="1">
        <v>14.9</v>
      </c>
      <c r="D16" s="1">
        <f t="shared" ref="D16" si="12">AVERAGE(C16:C17)</f>
        <v>15.05</v>
      </c>
      <c r="E16" s="1">
        <f t="shared" ref="E16" si="13">C16-C17</f>
        <v>-0.29999999999999893</v>
      </c>
    </row>
    <row r="17" spans="1:5" s="1" customFormat="1" hidden="1">
      <c r="A17" s="1">
        <v>4</v>
      </c>
      <c r="B17" s="1" t="s">
        <v>84</v>
      </c>
      <c r="C17" s="1">
        <v>15.2</v>
      </c>
    </row>
    <row r="18" spans="1:5" s="1" customFormat="1">
      <c r="A18" s="1">
        <v>5</v>
      </c>
      <c r="B18" s="1" t="s">
        <v>83</v>
      </c>
      <c r="C18" s="1">
        <v>18.760000000000002</v>
      </c>
      <c r="D18" s="1">
        <f t="shared" ref="D18" si="14">AVERAGE(C18:C19)</f>
        <v>18.72</v>
      </c>
      <c r="E18" s="1">
        <f t="shared" ref="E18" si="15">C18-C19</f>
        <v>8.0000000000001847E-2</v>
      </c>
    </row>
    <row r="19" spans="1:5" s="1" customFormat="1" hidden="1">
      <c r="A19" s="1">
        <v>5</v>
      </c>
      <c r="B19" s="1" t="s">
        <v>83</v>
      </c>
      <c r="C19" s="1">
        <v>18.68</v>
      </c>
    </row>
    <row r="20" spans="1:5" s="1" customFormat="1">
      <c r="A20" s="1">
        <v>5</v>
      </c>
      <c r="B20" s="1" t="s">
        <v>84</v>
      </c>
      <c r="C20" s="1">
        <v>15.91</v>
      </c>
      <c r="D20" s="1">
        <f t="shared" ref="D20" si="16">AVERAGE(C20:C21)</f>
        <v>15.945</v>
      </c>
      <c r="E20" s="1">
        <f t="shared" ref="E20" si="17">C20-C21</f>
        <v>-7.0000000000000284E-2</v>
      </c>
    </row>
    <row r="21" spans="1:5" s="1" customFormat="1" hidden="1">
      <c r="A21" s="1">
        <v>5</v>
      </c>
      <c r="B21" s="1" t="s">
        <v>84</v>
      </c>
      <c r="C21" s="1">
        <v>15.98</v>
      </c>
    </row>
    <row r="22" spans="1:5" s="1" customFormat="1">
      <c r="A22" s="1">
        <v>6</v>
      </c>
      <c r="B22" s="1" t="s">
        <v>83</v>
      </c>
      <c r="C22" s="1">
        <v>15.58</v>
      </c>
      <c r="D22" s="1">
        <f t="shared" ref="D22" si="18">AVERAGE(C22:C23)</f>
        <v>15.594999999999999</v>
      </c>
      <c r="E22" s="1">
        <f t="shared" ref="E22" si="19">C22-C23</f>
        <v>-2.9999999999999361E-2</v>
      </c>
    </row>
    <row r="23" spans="1:5" s="1" customFormat="1" hidden="1">
      <c r="A23" s="1">
        <v>6</v>
      </c>
      <c r="B23" s="1" t="s">
        <v>83</v>
      </c>
      <c r="C23" s="1">
        <v>15.61</v>
      </c>
    </row>
    <row r="24" spans="1:5" s="1" customFormat="1">
      <c r="A24" s="1">
        <v>6</v>
      </c>
      <c r="B24" s="1" t="s">
        <v>84</v>
      </c>
      <c r="C24" s="1">
        <v>13.17</v>
      </c>
      <c r="D24" s="1">
        <f t="shared" ref="D24" si="20">AVERAGE(C24:C25)</f>
        <v>13.234999999999999</v>
      </c>
      <c r="E24" s="1">
        <f t="shared" ref="E24" si="21">C24-C25</f>
        <v>-0.13000000000000078</v>
      </c>
    </row>
    <row r="25" spans="1:5" s="1" customFormat="1" hidden="1">
      <c r="A25" s="1">
        <v>6</v>
      </c>
      <c r="B25" s="1" t="s">
        <v>84</v>
      </c>
      <c r="C25" s="1">
        <v>13.3</v>
      </c>
    </row>
    <row r="26" spans="1:5" s="1" customFormat="1">
      <c r="A26" s="1">
        <v>7</v>
      </c>
      <c r="B26" s="1" t="s">
        <v>83</v>
      </c>
      <c r="C26" s="1">
        <v>16.440000000000001</v>
      </c>
      <c r="D26" s="1">
        <f t="shared" ref="D26" si="22">AVERAGE(C26:C27)</f>
        <v>16.440000000000001</v>
      </c>
      <c r="E26" s="1">
        <f t="shared" ref="E26" si="23">C26-C27</f>
        <v>0</v>
      </c>
    </row>
    <row r="27" spans="1:5" s="1" customFormat="1" hidden="1">
      <c r="A27" s="1">
        <v>7</v>
      </c>
      <c r="B27" s="1" t="s">
        <v>83</v>
      </c>
      <c r="C27" s="1">
        <v>16.440000000000001</v>
      </c>
    </row>
    <row r="28" spans="1:5" s="1" customFormat="1">
      <c r="A28" s="1">
        <v>7</v>
      </c>
      <c r="B28" s="1" t="s">
        <v>84</v>
      </c>
      <c r="C28" s="1">
        <v>15.55</v>
      </c>
      <c r="D28" s="1">
        <f t="shared" ref="D28" si="24">AVERAGE(C28:C29)</f>
        <v>15.530000000000001</v>
      </c>
      <c r="E28" s="1">
        <f t="shared" ref="E28" si="25">C28-C29</f>
        <v>4.0000000000000924E-2</v>
      </c>
    </row>
    <row r="29" spans="1:5" s="1" customFormat="1" hidden="1">
      <c r="A29" s="1">
        <v>7</v>
      </c>
      <c r="B29" s="1" t="s">
        <v>84</v>
      </c>
      <c r="C29" s="1">
        <v>15.51</v>
      </c>
    </row>
    <row r="30" spans="1:5" s="1" customFormat="1">
      <c r="A30" s="1">
        <v>8</v>
      </c>
      <c r="B30" s="1" t="s">
        <v>83</v>
      </c>
      <c r="C30" s="1">
        <v>16.64</v>
      </c>
      <c r="D30" s="1">
        <f t="shared" ref="D30" si="26">AVERAGE(C30:C31)</f>
        <v>16.615000000000002</v>
      </c>
      <c r="E30" s="1">
        <f t="shared" ref="E30" si="27">C30-C31</f>
        <v>5.0000000000000711E-2</v>
      </c>
    </row>
    <row r="31" spans="1:5" s="1" customFormat="1" hidden="1">
      <c r="A31" s="1">
        <v>8</v>
      </c>
      <c r="B31" s="1" t="s">
        <v>83</v>
      </c>
      <c r="C31" s="1">
        <v>16.59</v>
      </c>
    </row>
    <row r="32" spans="1:5" s="1" customFormat="1">
      <c r="A32" s="1">
        <v>8</v>
      </c>
      <c r="B32" s="1" t="s">
        <v>84</v>
      </c>
      <c r="C32" s="1">
        <v>14.58</v>
      </c>
      <c r="D32" s="1">
        <f t="shared" ref="D32" si="28">AVERAGE(C32:C33)</f>
        <v>14.664999999999999</v>
      </c>
      <c r="E32" s="1">
        <f t="shared" ref="E32" si="29">C32-C33</f>
        <v>-0.16999999999999993</v>
      </c>
    </row>
    <row r="33" spans="1:5" s="1" customFormat="1" hidden="1">
      <c r="A33" s="1">
        <v>8</v>
      </c>
      <c r="B33" s="1" t="s">
        <v>84</v>
      </c>
      <c r="C33" s="1">
        <v>14.75</v>
      </c>
    </row>
    <row r="34" spans="1:5" s="1" customFormat="1">
      <c r="A34" s="1">
        <v>9</v>
      </c>
      <c r="B34" s="1" t="s">
        <v>83</v>
      </c>
      <c r="C34" s="1">
        <v>17.89</v>
      </c>
      <c r="D34" s="1">
        <f t="shared" ref="D34" si="30">AVERAGE(C34:C35)</f>
        <v>17.835000000000001</v>
      </c>
      <c r="E34" s="1">
        <f t="shared" ref="E34" si="31">C34-C35</f>
        <v>0.10999999999999943</v>
      </c>
    </row>
    <row r="35" spans="1:5" s="1" customFormat="1" hidden="1">
      <c r="A35" s="1">
        <v>9</v>
      </c>
      <c r="B35" s="1" t="s">
        <v>83</v>
      </c>
      <c r="C35" s="1">
        <v>17.78</v>
      </c>
    </row>
    <row r="36" spans="1:5" s="1" customFormat="1">
      <c r="A36" s="1">
        <v>9</v>
      </c>
      <c r="B36" s="1" t="s">
        <v>84</v>
      </c>
      <c r="C36" s="1">
        <v>15.33</v>
      </c>
      <c r="D36" s="1">
        <f t="shared" ref="D36" si="32">AVERAGE(C36:C37)</f>
        <v>15.484999999999999</v>
      </c>
      <c r="E36" s="1">
        <f t="shared" ref="E36" si="33">C36-C37</f>
        <v>-0.3100000000000005</v>
      </c>
    </row>
    <row r="37" spans="1:5" s="1" customFormat="1" hidden="1">
      <c r="A37" s="1">
        <v>9</v>
      </c>
      <c r="B37" s="1" t="s">
        <v>84</v>
      </c>
      <c r="C37" s="1">
        <v>15.64</v>
      </c>
    </row>
    <row r="38" spans="1:5" s="1" customFormat="1">
      <c r="A38" s="1">
        <v>10</v>
      </c>
      <c r="B38" s="1" t="s">
        <v>83</v>
      </c>
      <c r="C38" s="1">
        <v>17.850000000000001</v>
      </c>
      <c r="D38" s="1">
        <f t="shared" ref="D38" si="34">AVERAGE(C38:C39)</f>
        <v>17.835000000000001</v>
      </c>
      <c r="E38" s="1">
        <f t="shared" ref="E38" si="35">C38-C39</f>
        <v>3.0000000000001137E-2</v>
      </c>
    </row>
    <row r="39" spans="1:5" s="1" customFormat="1" hidden="1">
      <c r="A39" s="1">
        <v>10</v>
      </c>
      <c r="B39" s="1" t="s">
        <v>83</v>
      </c>
      <c r="C39" s="1">
        <v>17.82</v>
      </c>
    </row>
    <row r="40" spans="1:5" s="1" customFormat="1">
      <c r="A40" s="1">
        <v>10</v>
      </c>
      <c r="B40" s="1" t="s">
        <v>84</v>
      </c>
      <c r="C40" s="1">
        <v>14.56</v>
      </c>
      <c r="D40" s="1">
        <f t="shared" ref="D40" si="36">AVERAGE(C40:C41)</f>
        <v>14.435</v>
      </c>
      <c r="E40" s="1">
        <f t="shared" ref="E40" si="37">C40-C41</f>
        <v>0.25</v>
      </c>
    </row>
    <row r="41" spans="1:5" s="1" customFormat="1" hidden="1">
      <c r="A41" s="1">
        <v>10</v>
      </c>
      <c r="B41" s="1" t="s">
        <v>84</v>
      </c>
      <c r="C41" s="1">
        <v>14.31</v>
      </c>
    </row>
    <row r="42" spans="1:5" s="1" customFormat="1">
      <c r="A42" s="1">
        <v>11</v>
      </c>
      <c r="B42" s="1" t="s">
        <v>83</v>
      </c>
      <c r="C42" s="1">
        <v>16.59</v>
      </c>
      <c r="D42" s="1">
        <f t="shared" ref="D42" si="38">AVERAGE(C42:C43)</f>
        <v>16.515000000000001</v>
      </c>
      <c r="E42" s="1">
        <f t="shared" ref="E42" si="39">C42-C43</f>
        <v>0.14999999999999858</v>
      </c>
    </row>
    <row r="43" spans="1:5" s="1" customFormat="1" hidden="1">
      <c r="A43" s="1">
        <v>11</v>
      </c>
      <c r="B43" s="1" t="s">
        <v>83</v>
      </c>
      <c r="C43" s="1">
        <v>16.440000000000001</v>
      </c>
    </row>
    <row r="44" spans="1:5" s="1" customFormat="1">
      <c r="A44" s="1">
        <v>11</v>
      </c>
      <c r="B44" s="1" t="s">
        <v>84</v>
      </c>
      <c r="C44" s="1">
        <v>14.6</v>
      </c>
      <c r="D44" s="1">
        <f t="shared" ref="D44" si="40">AVERAGE(C44:C45)</f>
        <v>14.42</v>
      </c>
      <c r="E44" s="1">
        <f t="shared" ref="E44" si="41">C44-C45</f>
        <v>0.35999999999999943</v>
      </c>
    </row>
    <row r="45" spans="1:5" s="1" customFormat="1" hidden="1">
      <c r="A45" s="1">
        <v>11</v>
      </c>
      <c r="B45" s="1" t="s">
        <v>84</v>
      </c>
      <c r="C45" s="1">
        <v>14.24</v>
      </c>
    </row>
    <row r="46" spans="1:5" s="1" customFormat="1">
      <c r="A46" s="1">
        <v>12</v>
      </c>
      <c r="B46" s="1" t="s">
        <v>83</v>
      </c>
      <c r="C46" s="1">
        <v>19.010000000000002</v>
      </c>
      <c r="D46" s="1">
        <f t="shared" ref="D46" si="42">AVERAGE(C46:C47)</f>
        <v>19.035</v>
      </c>
      <c r="E46" s="1">
        <f t="shared" ref="E46" si="43">C46-C47</f>
        <v>-4.9999999999997158E-2</v>
      </c>
    </row>
    <row r="47" spans="1:5" s="1" customFormat="1" hidden="1">
      <c r="A47" s="1">
        <v>12</v>
      </c>
      <c r="B47" s="1" t="s">
        <v>83</v>
      </c>
      <c r="C47" s="1">
        <v>19.059999999999999</v>
      </c>
    </row>
    <row r="48" spans="1:5" s="1" customFormat="1">
      <c r="A48" s="1">
        <v>12</v>
      </c>
      <c r="B48" s="1" t="s">
        <v>84</v>
      </c>
      <c r="C48" s="1">
        <v>15.7</v>
      </c>
      <c r="D48" s="1">
        <f t="shared" ref="D48" si="44">AVERAGE(C48:C49)</f>
        <v>15.71</v>
      </c>
      <c r="E48" s="1">
        <f t="shared" ref="E48" si="45">C48-C49</f>
        <v>-2.000000000000135E-2</v>
      </c>
    </row>
    <row r="49" spans="1:5" s="1" customFormat="1" hidden="1">
      <c r="A49" s="1">
        <v>12</v>
      </c>
      <c r="B49" s="1" t="s">
        <v>84</v>
      </c>
      <c r="C49" s="1">
        <v>15.72</v>
      </c>
    </row>
    <row r="50" spans="1:5" s="1" customFormat="1">
      <c r="A50" s="1">
        <v>13</v>
      </c>
      <c r="B50" s="1" t="s">
        <v>83</v>
      </c>
      <c r="C50" s="1">
        <v>16.420000000000002</v>
      </c>
      <c r="D50" s="1">
        <f t="shared" ref="D50" si="46">AVERAGE(C50:C51)</f>
        <v>16.365000000000002</v>
      </c>
      <c r="E50" s="1">
        <f t="shared" ref="E50" si="47">C50-C51</f>
        <v>0.11000000000000298</v>
      </c>
    </row>
    <row r="51" spans="1:5" s="1" customFormat="1" hidden="1">
      <c r="A51" s="1">
        <v>13</v>
      </c>
      <c r="B51" s="1" t="s">
        <v>83</v>
      </c>
      <c r="C51" s="1">
        <v>16.309999999999999</v>
      </c>
    </row>
    <row r="52" spans="1:5" s="1" customFormat="1">
      <c r="A52" s="1">
        <v>13</v>
      </c>
      <c r="B52" s="1" t="s">
        <v>84</v>
      </c>
      <c r="C52" s="1">
        <v>14.44</v>
      </c>
      <c r="D52" s="1">
        <f t="shared" ref="D52" si="48">AVERAGE(C52:C53)</f>
        <v>14.495000000000001</v>
      </c>
      <c r="E52" s="1">
        <f t="shared" ref="E52" si="49">C52-C53</f>
        <v>-0.11000000000000121</v>
      </c>
    </row>
    <row r="53" spans="1:5" s="1" customFormat="1" hidden="1">
      <c r="A53" s="1">
        <v>13</v>
      </c>
      <c r="B53" s="1" t="s">
        <v>84</v>
      </c>
      <c r="C53" s="1">
        <v>14.55</v>
      </c>
    </row>
    <row r="54" spans="1:5" s="1" customFormat="1">
      <c r="A54" s="1">
        <v>14</v>
      </c>
      <c r="B54" s="1" t="s">
        <v>83</v>
      </c>
      <c r="C54" s="1">
        <v>17.18</v>
      </c>
      <c r="D54" s="1">
        <f t="shared" ref="D54" si="50">AVERAGE(C54:C55)</f>
        <v>17.18</v>
      </c>
      <c r="E54" s="1">
        <f t="shared" ref="E54" si="51">C54-C55</f>
        <v>0</v>
      </c>
    </row>
    <row r="55" spans="1:5" s="1" customFormat="1" hidden="1">
      <c r="A55" s="1">
        <v>14</v>
      </c>
      <c r="B55" s="1" t="s">
        <v>83</v>
      </c>
      <c r="C55" s="1">
        <v>17.18</v>
      </c>
    </row>
    <row r="56" spans="1:5" s="1" customFormat="1">
      <c r="A56" s="1">
        <v>14</v>
      </c>
      <c r="B56" s="1" t="s">
        <v>84</v>
      </c>
      <c r="C56" s="1">
        <v>14.92</v>
      </c>
      <c r="D56" s="1">
        <f t="shared" ref="D56" si="52">AVERAGE(C56:C57)</f>
        <v>14.855</v>
      </c>
      <c r="E56" s="1">
        <f t="shared" ref="E56" si="53">C56-C57</f>
        <v>0.13000000000000078</v>
      </c>
    </row>
    <row r="57" spans="1:5" s="1" customFormat="1" hidden="1">
      <c r="A57" s="1">
        <v>14</v>
      </c>
      <c r="B57" s="1" t="s">
        <v>84</v>
      </c>
      <c r="C57" s="1">
        <v>14.79</v>
      </c>
    </row>
    <row r="58" spans="1:5" s="1" customFormat="1">
      <c r="A58" s="1">
        <v>15</v>
      </c>
      <c r="B58" s="1" t="s">
        <v>83</v>
      </c>
      <c r="C58" s="1">
        <v>17.670000000000002</v>
      </c>
      <c r="D58" s="1">
        <f t="shared" ref="D58" si="54">AVERAGE(C58:C59)</f>
        <v>17.71</v>
      </c>
      <c r="E58" s="1">
        <f t="shared" ref="E58" si="55">C58-C59</f>
        <v>-7.9999999999998295E-2</v>
      </c>
    </row>
    <row r="59" spans="1:5" s="1" customFormat="1" hidden="1">
      <c r="A59" s="1">
        <v>15</v>
      </c>
      <c r="B59" s="1" t="s">
        <v>83</v>
      </c>
      <c r="C59" s="1">
        <v>17.75</v>
      </c>
    </row>
    <row r="60" spans="1:5" s="1" customFormat="1">
      <c r="A60" s="1">
        <v>15</v>
      </c>
      <c r="B60" s="1" t="s">
        <v>84</v>
      </c>
      <c r="C60" s="1">
        <v>16.100000000000001</v>
      </c>
      <c r="D60" s="1">
        <f t="shared" ref="D60" si="56">AVERAGE(C60:C61)</f>
        <v>16.105</v>
      </c>
      <c r="E60" s="1">
        <f t="shared" ref="E60" si="57">C60-C61</f>
        <v>-9.9999999999980105E-3</v>
      </c>
    </row>
    <row r="61" spans="1:5" s="1" customFormat="1" hidden="1">
      <c r="A61" s="1">
        <v>15</v>
      </c>
      <c r="B61" s="1" t="s">
        <v>84</v>
      </c>
      <c r="C61" s="1">
        <v>16.11</v>
      </c>
    </row>
    <row r="62" spans="1:5" s="1" customFormat="1">
      <c r="A62" s="1">
        <v>16</v>
      </c>
      <c r="B62" s="1" t="s">
        <v>83</v>
      </c>
      <c r="C62" s="1">
        <v>17.45</v>
      </c>
      <c r="D62" s="1">
        <f t="shared" ref="D62" si="58">AVERAGE(C62:C63)</f>
        <v>17.47</v>
      </c>
      <c r="E62" s="1">
        <f t="shared" ref="E62" si="59">C62-C63</f>
        <v>-3.9999999999999147E-2</v>
      </c>
    </row>
    <row r="63" spans="1:5" s="1" customFormat="1" hidden="1">
      <c r="A63" s="1">
        <v>16</v>
      </c>
      <c r="B63" s="1" t="s">
        <v>83</v>
      </c>
      <c r="C63" s="1">
        <v>17.489999999999998</v>
      </c>
    </row>
    <row r="64" spans="1:5" s="1" customFormat="1">
      <c r="A64" s="1">
        <v>16</v>
      </c>
      <c r="B64" s="1" t="s">
        <v>84</v>
      </c>
      <c r="C64" s="1">
        <v>15.98</v>
      </c>
      <c r="D64" s="1">
        <f t="shared" ref="D64" si="60">AVERAGE(C64:C65)</f>
        <v>16.02</v>
      </c>
      <c r="E64" s="1">
        <f t="shared" ref="E64" si="61">C64-C65</f>
        <v>-7.9999999999998295E-2</v>
      </c>
    </row>
    <row r="65" spans="1:5" s="1" customFormat="1" hidden="1">
      <c r="A65" s="1">
        <v>16</v>
      </c>
      <c r="B65" s="1" t="s">
        <v>84</v>
      </c>
      <c r="C65" s="1">
        <v>16.059999999999999</v>
      </c>
    </row>
    <row r="66" spans="1:5" s="1" customFormat="1">
      <c r="A66" s="1">
        <v>17</v>
      </c>
      <c r="B66" s="1" t="s">
        <v>83</v>
      </c>
      <c r="C66" s="1">
        <v>21.19</v>
      </c>
      <c r="D66" s="1">
        <f t="shared" ref="D66" si="62">AVERAGE(C66:C67)</f>
        <v>21.16</v>
      </c>
      <c r="E66" s="1">
        <f t="shared" ref="E66" si="63">C66-C67</f>
        <v>6.0000000000002274E-2</v>
      </c>
    </row>
    <row r="67" spans="1:5" s="1" customFormat="1" hidden="1">
      <c r="A67" s="1">
        <v>17</v>
      </c>
      <c r="B67" s="1" t="s">
        <v>83</v>
      </c>
      <c r="C67" s="1">
        <v>21.13</v>
      </c>
    </row>
    <row r="68" spans="1:5" s="1" customFormat="1">
      <c r="A68" s="1">
        <v>17</v>
      </c>
      <c r="B68" s="1" t="s">
        <v>84</v>
      </c>
      <c r="C68" s="1">
        <v>18.899999999999999</v>
      </c>
      <c r="D68" s="1">
        <f t="shared" ref="D68" si="64">AVERAGE(C68:C69)</f>
        <v>18.765000000000001</v>
      </c>
      <c r="E68" s="1">
        <f t="shared" ref="E68" si="65">C68-C69</f>
        <v>0.26999999999999957</v>
      </c>
    </row>
    <row r="69" spans="1:5" s="1" customFormat="1" hidden="1">
      <c r="A69" s="1">
        <v>17</v>
      </c>
      <c r="B69" s="1" t="s">
        <v>84</v>
      </c>
      <c r="C69" s="1">
        <v>18.63</v>
      </c>
    </row>
    <row r="70" spans="1:5" s="1" customFormat="1">
      <c r="A70" s="1">
        <v>18</v>
      </c>
      <c r="B70" s="1" t="s">
        <v>83</v>
      </c>
      <c r="C70" s="1">
        <v>23.79</v>
      </c>
      <c r="D70" s="1">
        <f t="shared" ref="D70" si="66">AVERAGE(C70:C71)</f>
        <v>23.72</v>
      </c>
      <c r="E70" s="1">
        <f t="shared" ref="E70" si="67">C70-C71</f>
        <v>0.14000000000000057</v>
      </c>
    </row>
    <row r="71" spans="1:5" s="1" customFormat="1" hidden="1">
      <c r="A71" s="1">
        <v>18</v>
      </c>
      <c r="B71" s="1" t="s">
        <v>83</v>
      </c>
      <c r="C71" s="1">
        <v>23.65</v>
      </c>
    </row>
    <row r="72" spans="1:5" s="1" customFormat="1">
      <c r="A72" s="1">
        <v>18</v>
      </c>
      <c r="B72" s="1" t="s">
        <v>84</v>
      </c>
      <c r="C72" s="1">
        <v>20.97</v>
      </c>
      <c r="D72" s="1">
        <f t="shared" ref="D72" si="68">AVERAGE(C72:C73)</f>
        <v>20.924999999999997</v>
      </c>
      <c r="E72" s="1">
        <f t="shared" ref="E72" si="69">C72-C73</f>
        <v>8.9999999999999858E-2</v>
      </c>
    </row>
    <row r="73" spans="1:5" s="1" customFormat="1" hidden="1">
      <c r="A73" s="1">
        <v>18</v>
      </c>
      <c r="B73" s="1" t="s">
        <v>84</v>
      </c>
      <c r="C73" s="1">
        <v>20.88</v>
      </c>
    </row>
    <row r="74" spans="1:5" s="1" customFormat="1">
      <c r="A74" s="1">
        <v>19</v>
      </c>
      <c r="B74" s="1" t="s">
        <v>83</v>
      </c>
      <c r="C74" s="1">
        <v>17.53</v>
      </c>
      <c r="D74" s="1">
        <f t="shared" ref="D74" si="70">AVERAGE(C74:C75)</f>
        <v>17.5</v>
      </c>
      <c r="E74" s="1">
        <f t="shared" ref="E74" si="71">C74-C75</f>
        <v>6.0000000000002274E-2</v>
      </c>
    </row>
    <row r="75" spans="1:5" s="1" customFormat="1" hidden="1">
      <c r="A75" s="1">
        <v>19</v>
      </c>
      <c r="B75" s="1" t="s">
        <v>83</v>
      </c>
      <c r="C75" s="1">
        <v>17.47</v>
      </c>
    </row>
    <row r="76" spans="1:5" s="1" customFormat="1">
      <c r="A76" s="1">
        <v>19</v>
      </c>
      <c r="B76" s="1" t="s">
        <v>84</v>
      </c>
      <c r="C76" s="1">
        <v>14.79</v>
      </c>
      <c r="D76" s="1">
        <f t="shared" ref="D76" si="72">AVERAGE(C76:C77)</f>
        <v>14.71</v>
      </c>
      <c r="E76" s="1">
        <f t="shared" ref="E76" si="73">C76-C77</f>
        <v>0.15999999999999837</v>
      </c>
    </row>
    <row r="77" spans="1:5" s="1" customFormat="1" hidden="1">
      <c r="A77" s="1">
        <v>19</v>
      </c>
      <c r="B77" s="1" t="s">
        <v>84</v>
      </c>
      <c r="C77" s="1">
        <v>14.63</v>
      </c>
    </row>
    <row r="78" spans="1:5" s="1" customFormat="1">
      <c r="A78" s="1">
        <v>20</v>
      </c>
      <c r="B78" s="1" t="s">
        <v>83</v>
      </c>
      <c r="C78" s="1">
        <v>19.420000000000002</v>
      </c>
      <c r="D78" s="1">
        <f t="shared" ref="D78" si="74">AVERAGE(C78:C79)</f>
        <v>19.450000000000003</v>
      </c>
      <c r="E78" s="1">
        <f t="shared" ref="E78" si="75">C78-C79</f>
        <v>-5.9999999999998721E-2</v>
      </c>
    </row>
    <row r="79" spans="1:5" s="1" customFormat="1" hidden="1">
      <c r="A79" s="1">
        <v>20</v>
      </c>
      <c r="B79" s="1" t="s">
        <v>83</v>
      </c>
      <c r="C79" s="1">
        <v>19.48</v>
      </c>
    </row>
    <row r="80" spans="1:5" s="1" customFormat="1">
      <c r="A80" s="1">
        <v>20</v>
      </c>
      <c r="B80" s="1" t="s">
        <v>84</v>
      </c>
      <c r="C80" s="1">
        <v>17.82</v>
      </c>
      <c r="D80" s="1">
        <f t="shared" ref="D80" si="76">AVERAGE(C80:C81)</f>
        <v>17.8</v>
      </c>
      <c r="E80" s="1">
        <f t="shared" ref="E80" si="77">C80-C81</f>
        <v>3.9999999999999147E-2</v>
      </c>
    </row>
    <row r="81" spans="1:5" s="1" customFormat="1" hidden="1">
      <c r="A81" s="1">
        <v>20</v>
      </c>
      <c r="B81" s="1" t="s">
        <v>84</v>
      </c>
      <c r="C81" s="1">
        <v>17.78</v>
      </c>
    </row>
    <row r="82" spans="1:5" s="1" customFormat="1">
      <c r="A82" s="1">
        <v>21</v>
      </c>
      <c r="B82" s="1" t="s">
        <v>83</v>
      </c>
      <c r="C82" s="1">
        <v>19.45</v>
      </c>
      <c r="D82" s="1">
        <f t="shared" ref="D82" si="78">AVERAGE(C82:C83)</f>
        <v>19.465</v>
      </c>
      <c r="E82" s="1">
        <f t="shared" ref="E82" si="79">C82-C83</f>
        <v>-3.0000000000001137E-2</v>
      </c>
    </row>
    <row r="83" spans="1:5" s="1" customFormat="1" hidden="1">
      <c r="A83" s="1">
        <v>21</v>
      </c>
      <c r="B83" s="1" t="s">
        <v>83</v>
      </c>
      <c r="C83" s="1">
        <v>19.48</v>
      </c>
    </row>
    <row r="84" spans="1:5" s="1" customFormat="1">
      <c r="A84" s="1">
        <v>21</v>
      </c>
      <c r="B84" s="1" t="s">
        <v>84</v>
      </c>
      <c r="C84" s="1">
        <v>16.059999999999999</v>
      </c>
      <c r="D84" s="1">
        <f t="shared" ref="D84" si="80">AVERAGE(C84:C85)</f>
        <v>16.015000000000001</v>
      </c>
      <c r="E84" s="1">
        <f t="shared" ref="E84" si="81">C84-C85</f>
        <v>8.9999999999998082E-2</v>
      </c>
    </row>
    <row r="85" spans="1:5" s="1" customFormat="1" hidden="1">
      <c r="A85" s="1">
        <v>21</v>
      </c>
      <c r="B85" s="1" t="s">
        <v>84</v>
      </c>
      <c r="C85" s="1">
        <v>15.97</v>
      </c>
    </row>
    <row r="86" spans="1:5" s="1" customFormat="1">
      <c r="A86" s="1">
        <v>22</v>
      </c>
      <c r="B86" s="1" t="s">
        <v>83</v>
      </c>
      <c r="C86" s="1">
        <v>17.96</v>
      </c>
      <c r="D86" s="1">
        <f t="shared" ref="D86" si="82">AVERAGE(C86:C87)</f>
        <v>17.940000000000001</v>
      </c>
      <c r="E86" s="1">
        <f t="shared" ref="E86" si="83">C86-C87</f>
        <v>3.9999999999999147E-2</v>
      </c>
    </row>
    <row r="87" spans="1:5" s="1" customFormat="1" hidden="1">
      <c r="A87" s="1">
        <v>22</v>
      </c>
      <c r="B87" s="1" t="s">
        <v>83</v>
      </c>
      <c r="C87" s="1">
        <v>17.920000000000002</v>
      </c>
    </row>
    <row r="88" spans="1:5" s="1" customFormat="1">
      <c r="A88" s="1">
        <v>22</v>
      </c>
      <c r="B88" s="1" t="s">
        <v>84</v>
      </c>
      <c r="C88" s="1">
        <v>15.62</v>
      </c>
      <c r="D88" s="1">
        <f t="shared" ref="D88" si="84">AVERAGE(C88:C89)</f>
        <v>15.579999999999998</v>
      </c>
      <c r="E88" s="1">
        <f t="shared" ref="E88" si="85">C88-C89</f>
        <v>8.0000000000000071E-2</v>
      </c>
    </row>
    <row r="89" spans="1:5" s="1" customFormat="1" hidden="1">
      <c r="A89" s="1">
        <v>22</v>
      </c>
      <c r="B89" s="1" t="s">
        <v>84</v>
      </c>
      <c r="C89" s="1">
        <v>15.54</v>
      </c>
    </row>
    <row r="90" spans="1:5" s="1" customFormat="1">
      <c r="A90" s="1">
        <v>23</v>
      </c>
      <c r="B90" s="1" t="s">
        <v>83</v>
      </c>
      <c r="C90" s="1">
        <v>16.54</v>
      </c>
      <c r="D90" s="1">
        <f t="shared" ref="D90" si="86">AVERAGE(C90:C91)</f>
        <v>16.414999999999999</v>
      </c>
      <c r="E90" s="1">
        <f t="shared" ref="E90" si="87">C90-C91</f>
        <v>0.25</v>
      </c>
    </row>
    <row r="91" spans="1:5" s="1" customFormat="1" hidden="1">
      <c r="A91" s="1">
        <v>23</v>
      </c>
      <c r="B91" s="1" t="s">
        <v>83</v>
      </c>
      <c r="C91" s="1">
        <v>16.29</v>
      </c>
    </row>
    <row r="92" spans="1:5" s="1" customFormat="1">
      <c r="A92" s="1">
        <v>23</v>
      </c>
      <c r="B92" s="1" t="s">
        <v>84</v>
      </c>
      <c r="C92" s="1">
        <v>13.76</v>
      </c>
      <c r="D92" s="1">
        <f t="shared" ref="D92" si="88">AVERAGE(C92:C93)</f>
        <v>13.824999999999999</v>
      </c>
      <c r="E92" s="1">
        <f t="shared" ref="E92" si="89">C92-C93</f>
        <v>-0.13000000000000078</v>
      </c>
    </row>
    <row r="93" spans="1:5" s="1" customFormat="1" hidden="1">
      <c r="A93" s="1">
        <v>23</v>
      </c>
      <c r="B93" s="1" t="s">
        <v>84</v>
      </c>
      <c r="C93" s="1">
        <v>13.89</v>
      </c>
    </row>
    <row r="94" spans="1:5" s="1" customFormat="1">
      <c r="A94" s="1">
        <v>24</v>
      </c>
      <c r="B94" s="1" t="s">
        <v>83</v>
      </c>
      <c r="C94" s="1">
        <v>18.559999999999999</v>
      </c>
      <c r="D94" s="1">
        <f t="shared" ref="D94" si="90">AVERAGE(C94:C95)</f>
        <v>18.559999999999999</v>
      </c>
      <c r="E94" s="1">
        <f t="shared" ref="E94" si="91">C94-C95</f>
        <v>0</v>
      </c>
    </row>
    <row r="95" spans="1:5" s="1" customFormat="1" hidden="1">
      <c r="A95" s="1">
        <v>24</v>
      </c>
      <c r="B95" s="1" t="s">
        <v>83</v>
      </c>
      <c r="C95" s="1">
        <v>18.559999999999999</v>
      </c>
    </row>
    <row r="96" spans="1:5" s="1" customFormat="1">
      <c r="A96" s="1">
        <v>24</v>
      </c>
      <c r="B96" s="1" t="s">
        <v>84</v>
      </c>
      <c r="C96" s="1">
        <v>15.5</v>
      </c>
      <c r="D96" s="1">
        <f t="shared" ref="D96" si="92">AVERAGE(C96:C97)</f>
        <v>15.370000000000001</v>
      </c>
      <c r="E96" s="1">
        <f t="shared" ref="E96" si="93">C96-C97</f>
        <v>0.25999999999999979</v>
      </c>
    </row>
    <row r="97" spans="1:5" s="1" customFormat="1" hidden="1">
      <c r="A97" s="1">
        <v>24</v>
      </c>
      <c r="B97" s="1" t="s">
        <v>84</v>
      </c>
      <c r="C97" s="1">
        <v>15.24</v>
      </c>
    </row>
    <row r="98" spans="1:5">
      <c r="A98" s="1">
        <v>25</v>
      </c>
      <c r="B98" s="1" t="s">
        <v>83</v>
      </c>
      <c r="C98" s="1">
        <v>16.59</v>
      </c>
      <c r="D98" s="1">
        <f t="shared" ref="D98" si="94">AVERAGE(C98:C99)</f>
        <v>16.515000000000001</v>
      </c>
      <c r="E98" s="1">
        <f t="shared" ref="E98" si="95">C98-C99</f>
        <v>0.14999999999999858</v>
      </c>
    </row>
    <row r="99" spans="1:5" hidden="1">
      <c r="A99" s="1">
        <v>25</v>
      </c>
      <c r="B99" s="1" t="s">
        <v>83</v>
      </c>
      <c r="C99" s="1">
        <v>16.440000000000001</v>
      </c>
      <c r="D99" s="1"/>
      <c r="E99" s="1"/>
    </row>
    <row r="100" spans="1:5">
      <c r="A100" s="1">
        <v>25</v>
      </c>
      <c r="B100" s="1" t="s">
        <v>84</v>
      </c>
      <c r="C100" s="1">
        <v>14.05</v>
      </c>
      <c r="D100" s="1">
        <f t="shared" ref="D100" si="96">AVERAGE(C100:C101)</f>
        <v>14.07</v>
      </c>
      <c r="E100" s="1">
        <f t="shared" ref="E100" si="97">C100-C101</f>
        <v>-3.9999999999999147E-2</v>
      </c>
    </row>
    <row r="101" spans="1:5" hidden="1">
      <c r="A101" s="1">
        <v>25</v>
      </c>
      <c r="B101" s="1" t="s">
        <v>84</v>
      </c>
      <c r="C101" s="1">
        <v>14.09</v>
      </c>
      <c r="D101" s="1"/>
      <c r="E101" s="1"/>
    </row>
    <row r="102" spans="1:5">
      <c r="A102" s="1">
        <v>26</v>
      </c>
      <c r="B102" s="1" t="s">
        <v>83</v>
      </c>
      <c r="C102" s="1">
        <v>17.829999999999998</v>
      </c>
      <c r="D102" s="1">
        <f t="shared" ref="D102" si="98">AVERAGE(C102:C103)</f>
        <v>17.784999999999997</v>
      </c>
      <c r="E102" s="1">
        <f t="shared" ref="E102" si="99">C102-C103</f>
        <v>8.9999999999999858E-2</v>
      </c>
    </row>
    <row r="103" spans="1:5" hidden="1">
      <c r="A103" s="1">
        <v>26</v>
      </c>
      <c r="B103" s="1" t="s">
        <v>83</v>
      </c>
      <c r="C103" s="1">
        <v>17.739999999999998</v>
      </c>
      <c r="D103" s="1"/>
      <c r="E103" s="1"/>
    </row>
    <row r="104" spans="1:5">
      <c r="A104" s="1">
        <v>26</v>
      </c>
      <c r="B104" s="1" t="s">
        <v>84</v>
      </c>
      <c r="C104" s="1">
        <v>15.22</v>
      </c>
      <c r="D104" s="1">
        <f t="shared" ref="D104" si="100">AVERAGE(C104:C105)</f>
        <v>15.234999999999999</v>
      </c>
      <c r="E104" s="1">
        <f t="shared" ref="E104" si="101">C104-C105</f>
        <v>-2.9999999999999361E-2</v>
      </c>
    </row>
    <row r="105" spans="1:5" hidden="1">
      <c r="A105" s="1">
        <v>26</v>
      </c>
      <c r="B105" s="1" t="s">
        <v>84</v>
      </c>
      <c r="C105" s="1">
        <v>15.25</v>
      </c>
      <c r="D105" s="1"/>
      <c r="E105" s="1"/>
    </row>
    <row r="106" spans="1:5" hidden="1">
      <c r="A106" s="1">
        <v>27</v>
      </c>
      <c r="B106" s="1" t="s">
        <v>83</v>
      </c>
      <c r="C106" s="1">
        <v>18.010000000000002</v>
      </c>
      <c r="D106" s="1"/>
      <c r="E106" s="1"/>
    </row>
    <row r="107" spans="1:5" hidden="1">
      <c r="A107" s="1">
        <v>27</v>
      </c>
      <c r="B107" s="1" t="s">
        <v>84</v>
      </c>
      <c r="C107" s="1">
        <v>17.579999999999998</v>
      </c>
      <c r="D107" s="1"/>
      <c r="E107" s="1"/>
    </row>
    <row r="108" spans="1:5" hidden="1">
      <c r="A108" s="1">
        <v>28</v>
      </c>
      <c r="B108" s="1" t="s">
        <v>83</v>
      </c>
      <c r="C108" s="1">
        <v>29.14</v>
      </c>
      <c r="D108" s="1"/>
      <c r="E108" s="1"/>
    </row>
    <row r="109" spans="1:5" hidden="1">
      <c r="A109" s="1">
        <v>28</v>
      </c>
      <c r="B109" s="1" t="s">
        <v>84</v>
      </c>
      <c r="C109" s="1"/>
      <c r="D109" s="1"/>
      <c r="E109" s="1"/>
    </row>
    <row r="110" spans="1:5">
      <c r="A110" s="1">
        <v>27</v>
      </c>
      <c r="B110" s="1" t="s">
        <v>83</v>
      </c>
      <c r="C110" s="1">
        <v>15.66</v>
      </c>
      <c r="D110" s="1">
        <f t="shared" ref="D110" si="102">AVERAGE(C110:C111)</f>
        <v>15.67</v>
      </c>
      <c r="E110" s="1">
        <f t="shared" ref="E110" si="103">C110-C111</f>
        <v>-1.9999999999999574E-2</v>
      </c>
    </row>
    <row r="111" spans="1:5" hidden="1">
      <c r="A111" s="1">
        <v>29</v>
      </c>
      <c r="B111" s="1" t="s">
        <v>83</v>
      </c>
      <c r="C111" s="1">
        <v>15.68</v>
      </c>
      <c r="D111" s="1"/>
      <c r="E111" s="1"/>
    </row>
    <row r="112" spans="1:5">
      <c r="A112" s="1">
        <v>27</v>
      </c>
      <c r="B112" s="1" t="s">
        <v>84</v>
      </c>
      <c r="C112" s="1">
        <v>13.47</v>
      </c>
      <c r="D112" s="1">
        <f t="shared" ref="D112" si="104">AVERAGE(C112:C113)</f>
        <v>13.495000000000001</v>
      </c>
      <c r="E112" s="1">
        <f t="shared" ref="E112" si="105">C112-C113</f>
        <v>-4.9999999999998934E-2</v>
      </c>
    </row>
    <row r="113" spans="1:5" hidden="1">
      <c r="A113" s="1">
        <v>29</v>
      </c>
      <c r="B113" s="1" t="s">
        <v>84</v>
      </c>
      <c r="C113" s="1">
        <v>13.52</v>
      </c>
      <c r="D113" s="1"/>
      <c r="E113" s="1"/>
    </row>
    <row r="114" spans="1:5">
      <c r="A114" s="1">
        <v>28</v>
      </c>
      <c r="B114" s="1" t="s">
        <v>83</v>
      </c>
      <c r="C114" s="1">
        <v>16.75</v>
      </c>
      <c r="D114" s="1">
        <f t="shared" ref="D114" si="106">AVERAGE(C114:C115)</f>
        <v>16.774999999999999</v>
      </c>
      <c r="E114" s="1">
        <f t="shared" ref="E114" si="107">C114-C115</f>
        <v>-5.0000000000000711E-2</v>
      </c>
    </row>
    <row r="115" spans="1:5" hidden="1">
      <c r="A115" s="1">
        <v>30</v>
      </c>
      <c r="B115" s="1" t="s">
        <v>83</v>
      </c>
      <c r="C115" s="1">
        <v>16.8</v>
      </c>
      <c r="D115" s="1"/>
      <c r="E115" s="1"/>
    </row>
    <row r="116" spans="1:5">
      <c r="A116" s="1">
        <v>28</v>
      </c>
      <c r="B116" s="1" t="s">
        <v>84</v>
      </c>
      <c r="C116" s="1">
        <v>14.89</v>
      </c>
      <c r="D116" s="1">
        <f t="shared" ref="D116" si="108">AVERAGE(C116:C117)</f>
        <v>14.965</v>
      </c>
      <c r="E116" s="1">
        <f t="shared" ref="E116" si="109">C116-C117</f>
        <v>-0.14999999999999858</v>
      </c>
    </row>
    <row r="117" spans="1:5" hidden="1">
      <c r="A117" s="1">
        <v>30</v>
      </c>
      <c r="B117" s="1" t="s">
        <v>84</v>
      </c>
      <c r="C117" s="1">
        <v>15.04</v>
      </c>
      <c r="D117" s="1"/>
      <c r="E117" s="1"/>
    </row>
    <row r="118" spans="1:5">
      <c r="A118" s="1">
        <v>29</v>
      </c>
      <c r="B118" s="1" t="s">
        <v>83</v>
      </c>
      <c r="C118" s="1">
        <v>17.260000000000002</v>
      </c>
      <c r="D118" s="1">
        <f t="shared" ref="D118" si="110">AVERAGE(C118:C119)</f>
        <v>17.260000000000002</v>
      </c>
      <c r="E118" s="1">
        <f t="shared" ref="E118" si="111">C118-C119</f>
        <v>0</v>
      </c>
    </row>
    <row r="119" spans="1:5" hidden="1">
      <c r="A119" s="1">
        <v>31</v>
      </c>
      <c r="B119" s="1" t="s">
        <v>83</v>
      </c>
      <c r="C119" s="1">
        <v>17.260000000000002</v>
      </c>
      <c r="D119" s="1"/>
      <c r="E119" s="1"/>
    </row>
    <row r="120" spans="1:5">
      <c r="A120" s="1">
        <v>29</v>
      </c>
      <c r="B120" s="1" t="s">
        <v>84</v>
      </c>
      <c r="C120" s="1">
        <v>14.43</v>
      </c>
      <c r="D120" s="1">
        <f t="shared" ref="D120" si="112">AVERAGE(C120:C121)</f>
        <v>14.7</v>
      </c>
      <c r="E120" s="1">
        <f t="shared" ref="E120" si="113">C120-C121</f>
        <v>-0.54000000000000092</v>
      </c>
    </row>
    <row r="121" spans="1:5" hidden="1">
      <c r="A121" s="1">
        <v>31</v>
      </c>
      <c r="B121" s="1" t="s">
        <v>84</v>
      </c>
      <c r="C121" s="1">
        <v>14.97</v>
      </c>
      <c r="D121" s="1"/>
      <c r="E121" s="1"/>
    </row>
    <row r="122" spans="1:5">
      <c r="A122" s="1">
        <v>30</v>
      </c>
      <c r="B122" s="1" t="s">
        <v>83</v>
      </c>
      <c r="C122" s="1">
        <v>17.2</v>
      </c>
      <c r="D122" s="1">
        <f t="shared" ref="D122" si="114">AVERAGE(C122:C123)</f>
        <v>17.259999999999998</v>
      </c>
      <c r="E122" s="1">
        <f t="shared" ref="E122" si="115">C122-C123</f>
        <v>-0.12000000000000099</v>
      </c>
    </row>
    <row r="123" spans="1:5" hidden="1">
      <c r="A123" s="1">
        <v>32</v>
      </c>
      <c r="B123" s="1" t="s">
        <v>83</v>
      </c>
      <c r="C123" s="1">
        <v>17.32</v>
      </c>
      <c r="D123" s="1"/>
      <c r="E123" s="1"/>
    </row>
    <row r="124" spans="1:5">
      <c r="A124" s="1">
        <v>30</v>
      </c>
      <c r="B124" s="1" t="s">
        <v>84</v>
      </c>
      <c r="C124" s="1">
        <v>14.34</v>
      </c>
      <c r="D124" s="1">
        <f t="shared" ref="D124" si="116">AVERAGE(C124:C125)</f>
        <v>14.4</v>
      </c>
      <c r="E124" s="1">
        <f t="shared" ref="E124" si="117">C124-C125</f>
        <v>-0.12000000000000099</v>
      </c>
    </row>
    <row r="125" spans="1:5" hidden="1">
      <c r="A125" s="1">
        <v>32</v>
      </c>
      <c r="B125" s="1" t="s">
        <v>84</v>
      </c>
      <c r="C125" s="1">
        <v>14.46</v>
      </c>
      <c r="D125" s="1"/>
      <c r="E125" s="1"/>
    </row>
    <row r="126" spans="1:5">
      <c r="A126" s="1">
        <v>31</v>
      </c>
      <c r="B126" s="1" t="s">
        <v>83</v>
      </c>
      <c r="C126" s="1">
        <v>17.440000000000001</v>
      </c>
      <c r="D126" s="1">
        <f t="shared" ref="D126" si="118">AVERAGE(C126:C127)</f>
        <v>17.475000000000001</v>
      </c>
      <c r="E126" s="1">
        <f t="shared" ref="E126" si="119">C126-C127</f>
        <v>-7.0000000000000284E-2</v>
      </c>
    </row>
    <row r="127" spans="1:5" hidden="1">
      <c r="A127" s="1">
        <v>33</v>
      </c>
      <c r="B127" s="1" t="s">
        <v>83</v>
      </c>
      <c r="C127" s="1">
        <v>17.510000000000002</v>
      </c>
      <c r="D127" s="1"/>
      <c r="E127" s="1"/>
    </row>
    <row r="128" spans="1:5">
      <c r="A128" s="1">
        <v>31</v>
      </c>
      <c r="B128" s="1" t="s">
        <v>84</v>
      </c>
      <c r="C128" s="1">
        <v>14.68</v>
      </c>
      <c r="D128" s="1">
        <f t="shared" ref="D128" si="120">AVERAGE(C128:C129)</f>
        <v>14.625</v>
      </c>
      <c r="E128" s="1">
        <f t="shared" ref="E128" si="121">C128-C129</f>
        <v>0.10999999999999943</v>
      </c>
    </row>
    <row r="129" spans="1:5" hidden="1">
      <c r="A129" s="1">
        <v>33</v>
      </c>
      <c r="B129" s="1" t="s">
        <v>84</v>
      </c>
      <c r="C129" s="1">
        <v>14.57</v>
      </c>
      <c r="D129" s="1"/>
      <c r="E129" s="1"/>
    </row>
    <row r="130" spans="1:5">
      <c r="A130" s="1">
        <v>32</v>
      </c>
      <c r="B130" s="1" t="s">
        <v>83</v>
      </c>
      <c r="C130" s="1">
        <v>18.23</v>
      </c>
      <c r="D130" s="1">
        <f t="shared" ref="D130" si="122">AVERAGE(C130:C131)</f>
        <v>18.234999999999999</v>
      </c>
      <c r="E130" s="1">
        <f t="shared" ref="E130" si="123">C130-C131</f>
        <v>-9.9999999999980105E-3</v>
      </c>
    </row>
    <row r="131" spans="1:5" hidden="1">
      <c r="A131" s="1">
        <v>34</v>
      </c>
      <c r="B131" s="1" t="s">
        <v>83</v>
      </c>
      <c r="C131" s="1">
        <v>18.239999999999998</v>
      </c>
      <c r="D131" s="1"/>
      <c r="E131" s="1"/>
    </row>
    <row r="132" spans="1:5">
      <c r="A132" s="1">
        <v>32</v>
      </c>
      <c r="B132" s="1" t="s">
        <v>84</v>
      </c>
      <c r="C132" s="1">
        <v>15</v>
      </c>
      <c r="D132" s="1">
        <f t="shared" ref="D132" si="124">AVERAGE(C132:C133)</f>
        <v>15</v>
      </c>
      <c r="E132" s="1">
        <f t="shared" ref="E132" si="125">C132-C133</f>
        <v>0</v>
      </c>
    </row>
    <row r="133" spans="1:5" hidden="1">
      <c r="A133" s="1">
        <v>34</v>
      </c>
      <c r="B133" s="1" t="s">
        <v>84</v>
      </c>
      <c r="C133" s="1">
        <v>15</v>
      </c>
      <c r="D133" s="1"/>
      <c r="E133" s="1"/>
    </row>
    <row r="134" spans="1:5">
      <c r="A134" s="1">
        <v>33</v>
      </c>
      <c r="B134" s="1" t="s">
        <v>83</v>
      </c>
      <c r="C134" s="1">
        <v>18.78</v>
      </c>
      <c r="D134" s="1">
        <f t="shared" ref="D134" si="126">AVERAGE(C134:C135)</f>
        <v>18.795000000000002</v>
      </c>
      <c r="E134" s="1">
        <f t="shared" ref="E134" si="127">C134-C135</f>
        <v>-2.9999999999997584E-2</v>
      </c>
    </row>
    <row r="135" spans="1:5" hidden="1">
      <c r="A135" s="1">
        <v>35</v>
      </c>
      <c r="B135" s="1" t="s">
        <v>83</v>
      </c>
      <c r="C135" s="1">
        <v>18.809999999999999</v>
      </c>
      <c r="D135" s="1"/>
      <c r="E135" s="1"/>
    </row>
    <row r="136" spans="1:5">
      <c r="A136" s="1">
        <v>33</v>
      </c>
      <c r="B136" s="1" t="s">
        <v>84</v>
      </c>
      <c r="C136" s="1">
        <v>16.239999999999998</v>
      </c>
      <c r="D136" s="1">
        <f t="shared" ref="D136" si="128">AVERAGE(C136:C137)</f>
        <v>16.244999999999997</v>
      </c>
      <c r="E136" s="1">
        <f t="shared" ref="E136" si="129">C136-C137</f>
        <v>-1.0000000000001563E-2</v>
      </c>
    </row>
    <row r="137" spans="1:5" hidden="1">
      <c r="A137" s="1">
        <v>35</v>
      </c>
      <c r="B137" s="1" t="s">
        <v>84</v>
      </c>
      <c r="C137" s="1">
        <v>16.25</v>
      </c>
      <c r="D137" s="1"/>
      <c r="E137" s="1"/>
    </row>
    <row r="138" spans="1:5">
      <c r="A138" s="1">
        <v>34</v>
      </c>
      <c r="B138" s="1" t="s">
        <v>83</v>
      </c>
      <c r="C138" s="1">
        <v>21</v>
      </c>
      <c r="D138" s="1">
        <f t="shared" ref="D138" si="130">AVERAGE(C138:C139)</f>
        <v>20.975000000000001</v>
      </c>
      <c r="E138" s="1">
        <f t="shared" ref="E138" si="131">C138-C139</f>
        <v>5.0000000000000711E-2</v>
      </c>
    </row>
    <row r="139" spans="1:5" hidden="1">
      <c r="A139" s="1">
        <v>36</v>
      </c>
      <c r="B139" s="1" t="s">
        <v>83</v>
      </c>
      <c r="C139" s="1">
        <v>20.95</v>
      </c>
      <c r="D139" s="1"/>
      <c r="E139" s="1"/>
    </row>
    <row r="140" spans="1:5">
      <c r="A140" s="1">
        <v>34</v>
      </c>
      <c r="B140" s="1" t="s">
        <v>84</v>
      </c>
      <c r="C140" s="1">
        <v>17.440000000000001</v>
      </c>
      <c r="D140" s="1">
        <f t="shared" ref="D140" si="132">AVERAGE(C140:C141)</f>
        <v>17.450000000000003</v>
      </c>
      <c r="E140" s="1">
        <f t="shared" ref="E140" si="133">C140-C141</f>
        <v>-1.9999999999999574E-2</v>
      </c>
    </row>
    <row r="141" spans="1:5" hidden="1">
      <c r="A141" s="1">
        <v>36</v>
      </c>
      <c r="B141" s="1" t="s">
        <v>84</v>
      </c>
      <c r="C141" s="1">
        <v>17.46</v>
      </c>
      <c r="D141" s="1"/>
      <c r="E141" s="1"/>
    </row>
    <row r="142" spans="1:5">
      <c r="A142" s="1">
        <v>35</v>
      </c>
      <c r="B142" s="1" t="s">
        <v>83</v>
      </c>
      <c r="C142" s="1">
        <v>25.48</v>
      </c>
      <c r="D142" s="1">
        <f t="shared" ref="D142" si="134">AVERAGE(C142:C143)</f>
        <v>25.524999999999999</v>
      </c>
      <c r="E142" s="1">
        <f t="shared" ref="E142" si="135">C142-C143</f>
        <v>-8.9999999999999858E-2</v>
      </c>
    </row>
    <row r="143" spans="1:5" hidden="1">
      <c r="A143" s="1">
        <v>37</v>
      </c>
      <c r="B143" s="1" t="s">
        <v>83</v>
      </c>
      <c r="C143" s="1">
        <v>25.57</v>
      </c>
      <c r="D143" s="1"/>
      <c r="E143" s="1"/>
    </row>
    <row r="144" spans="1:5">
      <c r="A144" s="1">
        <v>35</v>
      </c>
      <c r="B144" s="1" t="s">
        <v>84</v>
      </c>
      <c r="C144" s="1">
        <v>23.77</v>
      </c>
      <c r="D144" s="1">
        <f t="shared" ref="D144" si="136">AVERAGE(C144:C145)</f>
        <v>23.77</v>
      </c>
      <c r="E144" s="1">
        <f t="shared" ref="E144" si="137">C144-C145</f>
        <v>0</v>
      </c>
    </row>
    <row r="145" spans="1:5" hidden="1">
      <c r="A145" s="1">
        <v>37</v>
      </c>
      <c r="B145" s="1" t="s">
        <v>84</v>
      </c>
      <c r="C145" s="1">
        <v>23.77</v>
      </c>
      <c r="D145" s="1"/>
      <c r="E145" s="1"/>
    </row>
    <row r="146" spans="1:5">
      <c r="A146" s="1">
        <v>36</v>
      </c>
      <c r="B146" s="1" t="s">
        <v>83</v>
      </c>
      <c r="C146" s="1">
        <v>25.82</v>
      </c>
      <c r="D146" s="1">
        <f t="shared" ref="D146" si="138">AVERAGE(C146:C147)</f>
        <v>25.895</v>
      </c>
      <c r="E146" s="1">
        <f t="shared" ref="E146" si="139">C146-C147</f>
        <v>-0.14999999999999858</v>
      </c>
    </row>
    <row r="147" spans="1:5" hidden="1">
      <c r="A147" s="1">
        <v>38</v>
      </c>
      <c r="B147" s="1" t="s">
        <v>83</v>
      </c>
      <c r="C147" s="1">
        <v>25.97</v>
      </c>
      <c r="D147" s="1"/>
      <c r="E147" s="1"/>
    </row>
    <row r="148" spans="1:5">
      <c r="A148" s="1">
        <v>36</v>
      </c>
      <c r="B148" s="1" t="s">
        <v>84</v>
      </c>
      <c r="C148" s="1">
        <v>25.69</v>
      </c>
      <c r="D148" s="1">
        <f t="shared" ref="D148" si="140">AVERAGE(C148:C149)</f>
        <v>25.605</v>
      </c>
      <c r="E148" s="1">
        <f t="shared" ref="E148" si="141">C148-C149</f>
        <v>0.17000000000000171</v>
      </c>
    </row>
    <row r="149" spans="1:5" hidden="1">
      <c r="A149" s="1">
        <v>38</v>
      </c>
      <c r="B149" s="1" t="s">
        <v>84</v>
      </c>
      <c r="C149" s="1">
        <v>25.52</v>
      </c>
      <c r="D149" s="1"/>
      <c r="E149" s="1"/>
    </row>
    <row r="150" spans="1:5">
      <c r="A150" s="1">
        <v>37</v>
      </c>
      <c r="B150" s="1" t="s">
        <v>83</v>
      </c>
      <c r="C150" s="1">
        <v>19.329999999999998</v>
      </c>
      <c r="D150" s="1">
        <f t="shared" ref="D150" si="142">AVERAGE(C150:C151)</f>
        <v>19.39</v>
      </c>
      <c r="E150" s="1">
        <f t="shared" ref="E150" si="143">C150-C151</f>
        <v>-0.12000000000000099</v>
      </c>
    </row>
    <row r="151" spans="1:5" hidden="1">
      <c r="A151" s="1">
        <v>39</v>
      </c>
      <c r="B151" s="1" t="s">
        <v>83</v>
      </c>
      <c r="C151" s="1">
        <v>19.45</v>
      </c>
      <c r="D151" s="1"/>
      <c r="E151" s="1"/>
    </row>
    <row r="152" spans="1:5">
      <c r="A152" s="1">
        <v>37</v>
      </c>
      <c r="B152" s="1" t="s">
        <v>84</v>
      </c>
      <c r="C152" s="1">
        <v>18.559999999999999</v>
      </c>
      <c r="D152" s="1">
        <f t="shared" ref="D152" si="144">AVERAGE(C152:C153)</f>
        <v>18.484999999999999</v>
      </c>
      <c r="E152" s="1">
        <f t="shared" ref="E152" si="145">C152-C153</f>
        <v>0.14999999999999858</v>
      </c>
    </row>
    <row r="153" spans="1:5" hidden="1">
      <c r="A153" s="1">
        <v>39</v>
      </c>
      <c r="B153" s="1" t="s">
        <v>84</v>
      </c>
      <c r="C153" s="1">
        <v>18.41</v>
      </c>
      <c r="D153" s="1"/>
      <c r="E153" s="1"/>
    </row>
    <row r="154" spans="1:5">
      <c r="A154" s="1">
        <v>38</v>
      </c>
      <c r="B154" s="1" t="s">
        <v>83</v>
      </c>
      <c r="C154" s="1">
        <v>18.22</v>
      </c>
      <c r="D154" s="1">
        <f t="shared" ref="D154" si="146">AVERAGE(C154:C155)</f>
        <v>18.13</v>
      </c>
      <c r="E154" s="1">
        <f t="shared" ref="E154" si="147">C154-C155</f>
        <v>0.17999999999999972</v>
      </c>
    </row>
    <row r="155" spans="1:5" hidden="1">
      <c r="A155" s="1">
        <v>40</v>
      </c>
      <c r="B155" s="1" t="s">
        <v>83</v>
      </c>
      <c r="C155" s="1">
        <v>18.04</v>
      </c>
      <c r="D155" s="1"/>
      <c r="E155" s="1"/>
    </row>
    <row r="156" spans="1:5">
      <c r="A156" s="1">
        <v>38</v>
      </c>
      <c r="B156" s="1" t="s">
        <v>84</v>
      </c>
      <c r="C156" s="1">
        <v>15.01</v>
      </c>
      <c r="D156" s="1">
        <f t="shared" ref="D156" si="148">AVERAGE(C156:C157)</f>
        <v>14.855</v>
      </c>
      <c r="E156" s="1">
        <f t="shared" ref="E156" si="149">C156-C157</f>
        <v>0.3100000000000005</v>
      </c>
    </row>
    <row r="157" spans="1:5" hidden="1">
      <c r="A157" s="1">
        <v>40</v>
      </c>
      <c r="B157" s="1" t="s">
        <v>84</v>
      </c>
      <c r="C157" s="1">
        <v>14.7</v>
      </c>
      <c r="D157" s="1"/>
      <c r="E157" s="1"/>
    </row>
    <row r="158" spans="1:5">
      <c r="A158" s="1">
        <v>39</v>
      </c>
      <c r="B158" s="1" t="s">
        <v>83</v>
      </c>
      <c r="C158" s="1">
        <v>22.26</v>
      </c>
      <c r="D158" s="1">
        <f t="shared" ref="D158" si="150">AVERAGE(C158:C159)</f>
        <v>22.36</v>
      </c>
      <c r="E158" s="1">
        <f t="shared" ref="E158" si="151">C158-C159</f>
        <v>-0.19999999999999929</v>
      </c>
    </row>
    <row r="159" spans="1:5" hidden="1">
      <c r="A159" s="1">
        <v>41</v>
      </c>
      <c r="B159" s="1" t="s">
        <v>83</v>
      </c>
      <c r="C159" s="1">
        <v>22.46</v>
      </c>
      <c r="D159" s="1"/>
      <c r="E159" s="1"/>
    </row>
    <row r="160" spans="1:5">
      <c r="A160" s="1">
        <v>39</v>
      </c>
      <c r="B160" s="1" t="s">
        <v>84</v>
      </c>
      <c r="C160" s="1">
        <v>19.48</v>
      </c>
      <c r="D160" s="1">
        <f t="shared" ref="D160" si="152">AVERAGE(C160:C161)</f>
        <v>19.46</v>
      </c>
      <c r="E160" s="1">
        <f t="shared" ref="E160" si="153">C160-C161</f>
        <v>3.9999999999999147E-2</v>
      </c>
    </row>
    <row r="161" spans="1:5" hidden="1">
      <c r="A161" s="1">
        <v>41</v>
      </c>
      <c r="B161" s="1" t="s">
        <v>84</v>
      </c>
      <c r="C161" s="1">
        <v>19.440000000000001</v>
      </c>
      <c r="D161" s="1"/>
      <c r="E161" s="1"/>
    </row>
    <row r="162" spans="1:5">
      <c r="A162" s="1">
        <v>40</v>
      </c>
      <c r="B162" s="1" t="s">
        <v>83</v>
      </c>
      <c r="C162" s="1">
        <v>22.56</v>
      </c>
      <c r="D162" s="1">
        <f t="shared" ref="D162" si="154">AVERAGE(C162:C163)</f>
        <v>22.545000000000002</v>
      </c>
      <c r="E162" s="1">
        <f t="shared" ref="E162" si="155">C162-C163</f>
        <v>2.9999999999997584E-2</v>
      </c>
    </row>
    <row r="163" spans="1:5" hidden="1">
      <c r="A163" s="1">
        <v>42</v>
      </c>
      <c r="B163" s="1" t="s">
        <v>83</v>
      </c>
      <c r="C163" s="1">
        <v>22.53</v>
      </c>
      <c r="D163" s="1"/>
      <c r="E163" s="1"/>
    </row>
    <row r="164" spans="1:5">
      <c r="A164" s="1">
        <v>40</v>
      </c>
      <c r="B164" s="1" t="s">
        <v>84</v>
      </c>
      <c r="C164" s="1">
        <v>18.95</v>
      </c>
      <c r="D164" s="1">
        <f t="shared" ref="D164" si="156">AVERAGE(C164:C165)</f>
        <v>18.96</v>
      </c>
      <c r="E164" s="1">
        <f t="shared" ref="E164" si="157">C164-C165</f>
        <v>-1.9999999999999574E-2</v>
      </c>
    </row>
    <row r="165" spans="1:5" hidden="1">
      <c r="A165" s="1">
        <v>42</v>
      </c>
      <c r="B165" s="1" t="s">
        <v>84</v>
      </c>
      <c r="C165" s="1">
        <v>18.97</v>
      </c>
      <c r="D165" s="1"/>
      <c r="E165" s="1"/>
    </row>
    <row r="166" spans="1:5">
      <c r="A166" s="1">
        <v>41</v>
      </c>
      <c r="B166" s="1" t="s">
        <v>83</v>
      </c>
      <c r="C166" s="1">
        <v>20.28</v>
      </c>
      <c r="D166" s="1">
        <f t="shared" ref="D166" si="158">AVERAGE(C166:C167)</f>
        <v>20.375</v>
      </c>
      <c r="E166" s="1">
        <f t="shared" ref="E166" si="159">C166-C167</f>
        <v>-0.18999999999999773</v>
      </c>
    </row>
    <row r="167" spans="1:5" hidden="1">
      <c r="A167" s="1">
        <v>43</v>
      </c>
      <c r="B167" s="1" t="s">
        <v>83</v>
      </c>
      <c r="C167" s="1">
        <v>20.47</v>
      </c>
      <c r="D167" s="1"/>
      <c r="E167" s="1"/>
    </row>
    <row r="168" spans="1:5">
      <c r="A168" s="1">
        <v>41</v>
      </c>
      <c r="B168" s="1" t="s">
        <v>84</v>
      </c>
      <c r="C168" s="1">
        <v>18.350000000000001</v>
      </c>
      <c r="D168" s="1">
        <f t="shared" ref="D168" si="160">AVERAGE(C168:C169)</f>
        <v>18.48</v>
      </c>
      <c r="E168" s="1">
        <f t="shared" ref="E168" si="161">C168-C169</f>
        <v>-0.25999999999999801</v>
      </c>
    </row>
    <row r="169" spans="1:5" hidden="1">
      <c r="A169" s="1">
        <v>43</v>
      </c>
      <c r="B169" s="1" t="s">
        <v>84</v>
      </c>
      <c r="C169" s="1">
        <v>18.61</v>
      </c>
      <c r="D169" s="1"/>
      <c r="E169" s="1"/>
    </row>
    <row r="170" spans="1:5">
      <c r="A170" s="1">
        <v>42</v>
      </c>
      <c r="B170" s="1" t="s">
        <v>83</v>
      </c>
      <c r="C170" s="1">
        <v>19.61</v>
      </c>
      <c r="D170" s="1">
        <f t="shared" ref="D170" si="162">AVERAGE(C170:C171)</f>
        <v>19.66</v>
      </c>
      <c r="E170" s="1">
        <f t="shared" ref="E170" si="163">C170-C171</f>
        <v>-0.10000000000000142</v>
      </c>
    </row>
    <row r="171" spans="1:5" hidden="1">
      <c r="A171" s="1">
        <v>44</v>
      </c>
      <c r="B171" s="1" t="s">
        <v>83</v>
      </c>
      <c r="C171" s="1">
        <v>19.71</v>
      </c>
      <c r="D171" s="1"/>
      <c r="E171" s="1"/>
    </row>
    <row r="172" spans="1:5">
      <c r="A172" s="1">
        <v>42</v>
      </c>
      <c r="B172" s="1" t="s">
        <v>84</v>
      </c>
      <c r="C172" s="1">
        <v>18.5</v>
      </c>
      <c r="D172" s="1">
        <f t="shared" ref="D172" si="164">AVERAGE(C172:C173)</f>
        <v>18.625</v>
      </c>
      <c r="E172" s="1">
        <f t="shared" ref="E172" si="165">C172-C173</f>
        <v>-0.25</v>
      </c>
    </row>
    <row r="173" spans="1:5" hidden="1">
      <c r="A173" s="1">
        <v>44</v>
      </c>
      <c r="B173" s="1" t="s">
        <v>84</v>
      </c>
      <c r="C173" s="1">
        <v>18.75</v>
      </c>
      <c r="D173" s="1"/>
      <c r="E173" s="1"/>
    </row>
    <row r="174" spans="1:5">
      <c r="A174" s="1">
        <v>43</v>
      </c>
      <c r="B174" s="1" t="s">
        <v>83</v>
      </c>
      <c r="C174" s="1">
        <v>21.95</v>
      </c>
      <c r="D174" s="1">
        <f t="shared" ref="D174" si="166">AVERAGE(C174:C175)</f>
        <v>21.935000000000002</v>
      </c>
      <c r="E174" s="1">
        <f t="shared" ref="E174" si="167">C174-C175</f>
        <v>2.9999999999997584E-2</v>
      </c>
    </row>
    <row r="175" spans="1:5" hidden="1">
      <c r="A175" s="1">
        <v>45</v>
      </c>
      <c r="B175" s="1" t="s">
        <v>83</v>
      </c>
      <c r="C175" s="1">
        <v>21.92</v>
      </c>
      <c r="D175" s="1"/>
      <c r="E175" s="1"/>
    </row>
    <row r="176" spans="1:5">
      <c r="A176" s="1">
        <v>43</v>
      </c>
      <c r="B176" s="1" t="s">
        <v>84</v>
      </c>
      <c r="C176" s="1">
        <v>19.899999999999999</v>
      </c>
      <c r="D176" s="1">
        <f t="shared" ref="D176" si="168">AVERAGE(C176:C177)</f>
        <v>19.884999999999998</v>
      </c>
      <c r="E176" s="1">
        <f t="shared" ref="E176" si="169">C176-C177</f>
        <v>2.9999999999997584E-2</v>
      </c>
    </row>
    <row r="177" spans="1:5" hidden="1">
      <c r="A177" s="1">
        <v>45</v>
      </c>
      <c r="B177" s="1" t="s">
        <v>84</v>
      </c>
      <c r="C177" s="1">
        <v>19.87</v>
      </c>
      <c r="D177" s="1"/>
      <c r="E177" s="1"/>
    </row>
    <row r="178" spans="1:5">
      <c r="A178" s="1">
        <v>44</v>
      </c>
      <c r="B178" s="1" t="s">
        <v>83</v>
      </c>
      <c r="C178" s="1">
        <v>21.52</v>
      </c>
      <c r="D178" s="1">
        <f t="shared" ref="D178" si="170">AVERAGE(C178:C179)</f>
        <v>21.52</v>
      </c>
      <c r="E178" s="1">
        <f t="shared" ref="E178" si="171">C178-C179</f>
        <v>0</v>
      </c>
    </row>
    <row r="179" spans="1:5" hidden="1">
      <c r="A179" s="1">
        <v>46</v>
      </c>
      <c r="B179" s="1" t="s">
        <v>83</v>
      </c>
      <c r="C179" s="1">
        <v>21.52</v>
      </c>
      <c r="D179" s="1"/>
      <c r="E179" s="1"/>
    </row>
    <row r="180" spans="1:5">
      <c r="A180" s="1">
        <v>44</v>
      </c>
      <c r="B180" s="1" t="s">
        <v>84</v>
      </c>
      <c r="C180" s="1">
        <v>18.62</v>
      </c>
      <c r="D180" s="1">
        <f t="shared" ref="D180" si="172">AVERAGE(C180:C181)</f>
        <v>18.64</v>
      </c>
      <c r="E180" s="1">
        <f t="shared" ref="E180" si="173">C180-C181</f>
        <v>-3.9999999999999147E-2</v>
      </c>
    </row>
    <row r="181" spans="1:5" hidden="1">
      <c r="A181" s="1">
        <v>46</v>
      </c>
      <c r="B181" s="1" t="s">
        <v>84</v>
      </c>
      <c r="C181" s="1">
        <v>18.66</v>
      </c>
      <c r="D181" s="1"/>
      <c r="E181" s="1"/>
    </row>
    <row r="182" spans="1:5">
      <c r="A182" s="1">
        <v>45</v>
      </c>
      <c r="B182" s="1" t="s">
        <v>83</v>
      </c>
      <c r="C182" s="1">
        <v>15.69</v>
      </c>
      <c r="D182" s="1">
        <f t="shared" ref="D182" si="174">AVERAGE(C182:C183)</f>
        <v>15.68</v>
      </c>
      <c r="E182" s="1">
        <f t="shared" ref="E182" si="175">C182-C183</f>
        <v>1.9999999999999574E-2</v>
      </c>
    </row>
    <row r="183" spans="1:5" hidden="1">
      <c r="A183" s="1">
        <v>47</v>
      </c>
      <c r="B183" s="1" t="s">
        <v>83</v>
      </c>
      <c r="C183" s="1">
        <v>15.67</v>
      </c>
      <c r="D183" s="1"/>
      <c r="E183" s="1"/>
    </row>
    <row r="184" spans="1:5">
      <c r="A184" s="1">
        <v>45</v>
      </c>
      <c r="B184" s="1" t="s">
        <v>84</v>
      </c>
      <c r="C184" s="1">
        <v>14.47</v>
      </c>
      <c r="D184" s="1">
        <f t="shared" ref="D184" si="176">AVERAGE(C184:C185)</f>
        <v>14.465</v>
      </c>
      <c r="E184" s="1">
        <f t="shared" ref="E184" si="177">C184-C185</f>
        <v>9.9999999999997868E-3</v>
      </c>
    </row>
    <row r="185" spans="1:5" hidden="1">
      <c r="A185" s="1">
        <v>47</v>
      </c>
      <c r="B185" s="1" t="s">
        <v>84</v>
      </c>
      <c r="C185" s="1">
        <v>14.46</v>
      </c>
      <c r="D185" s="1"/>
      <c r="E185" s="1"/>
    </row>
    <row r="186" spans="1:5">
      <c r="A186" s="1">
        <v>46</v>
      </c>
      <c r="B186" s="1" t="s">
        <v>83</v>
      </c>
      <c r="C186" s="1">
        <v>19.850000000000001</v>
      </c>
      <c r="D186" s="1">
        <f t="shared" ref="D186" si="178">AVERAGE(C186:C187)</f>
        <v>19.935000000000002</v>
      </c>
      <c r="E186" s="1">
        <f t="shared" ref="E186" si="179">C186-C187</f>
        <v>-0.16999999999999815</v>
      </c>
    </row>
    <row r="187" spans="1:5" hidden="1">
      <c r="A187" s="1">
        <v>48</v>
      </c>
      <c r="B187" s="1" t="s">
        <v>83</v>
      </c>
      <c r="C187" s="1">
        <v>20.02</v>
      </c>
      <c r="D187" s="1"/>
      <c r="E187" s="1"/>
    </row>
    <row r="188" spans="1:5">
      <c r="A188" s="1">
        <v>46</v>
      </c>
      <c r="B188" s="1" t="s">
        <v>84</v>
      </c>
      <c r="C188" s="1">
        <v>20.67</v>
      </c>
      <c r="D188" s="1">
        <f t="shared" ref="D188" si="180">AVERAGE(C188:C189)</f>
        <v>20.785</v>
      </c>
      <c r="E188" s="1">
        <f t="shared" ref="E188" si="181">C188-C189</f>
        <v>-0.22999999999999687</v>
      </c>
    </row>
    <row r="189" spans="1:5" hidden="1">
      <c r="A189" s="1">
        <v>48</v>
      </c>
      <c r="B189" s="1" t="s">
        <v>84</v>
      </c>
      <c r="C189" s="1">
        <v>20.9</v>
      </c>
      <c r="D189" s="1"/>
      <c r="E189" s="1"/>
    </row>
    <row r="190" spans="1:5">
      <c r="A190" s="1">
        <v>47</v>
      </c>
      <c r="B190" s="1" t="s">
        <v>83</v>
      </c>
      <c r="C190" s="1">
        <v>17.420000000000002</v>
      </c>
      <c r="D190" s="1">
        <f t="shared" ref="D190" si="182">AVERAGE(C190:C191)</f>
        <v>17.425000000000001</v>
      </c>
      <c r="E190" s="1">
        <f t="shared" ref="E190" si="183">C190-C191</f>
        <v>-9.9999999999980105E-3</v>
      </c>
    </row>
    <row r="191" spans="1:5" hidden="1">
      <c r="A191" s="1">
        <v>49</v>
      </c>
      <c r="B191" s="1" t="s">
        <v>83</v>
      </c>
      <c r="C191" s="1">
        <v>17.43</v>
      </c>
      <c r="D191" s="1"/>
      <c r="E191" s="1"/>
    </row>
    <row r="192" spans="1:5">
      <c r="A192" s="1">
        <v>47</v>
      </c>
      <c r="B192" s="1" t="s">
        <v>84</v>
      </c>
      <c r="C192" s="1">
        <v>14.67</v>
      </c>
      <c r="D192" s="1">
        <f t="shared" ref="D192" si="184">AVERAGE(C192:C193)</f>
        <v>14.615</v>
      </c>
      <c r="E192" s="1">
        <f t="shared" ref="E192" si="185">C192-C193</f>
        <v>0.10999999999999943</v>
      </c>
    </row>
    <row r="193" spans="1:5" hidden="1">
      <c r="A193" s="1">
        <v>49</v>
      </c>
      <c r="B193" s="1" t="s">
        <v>84</v>
      </c>
      <c r="C193" s="1">
        <v>14.56</v>
      </c>
      <c r="D193" s="1"/>
      <c r="E193" s="1"/>
    </row>
    <row r="194" spans="1:5">
      <c r="A194" s="1">
        <v>48</v>
      </c>
      <c r="B194" s="1" t="s">
        <v>83</v>
      </c>
      <c r="C194" s="1">
        <v>18.29</v>
      </c>
      <c r="D194" s="1">
        <f t="shared" ref="D194" si="186">AVERAGE(C194:C195)</f>
        <v>18.295000000000002</v>
      </c>
      <c r="E194" s="1">
        <f t="shared" ref="E194" si="187">C194-C195</f>
        <v>-1.0000000000001563E-2</v>
      </c>
    </row>
    <row r="195" spans="1:5" hidden="1">
      <c r="A195" s="1">
        <v>50</v>
      </c>
      <c r="B195" s="1" t="s">
        <v>83</v>
      </c>
      <c r="C195" s="1">
        <v>18.3</v>
      </c>
      <c r="D195" s="1"/>
      <c r="E195" s="1"/>
    </row>
    <row r="196" spans="1:5">
      <c r="A196" s="1">
        <v>48</v>
      </c>
      <c r="B196" s="1" t="s">
        <v>84</v>
      </c>
      <c r="C196" s="1">
        <v>14.23</v>
      </c>
      <c r="D196" s="1">
        <f t="shared" ref="D196" si="188">AVERAGE(C196:C197)</f>
        <v>14.215</v>
      </c>
      <c r="E196" s="1">
        <f t="shared" ref="E196" si="189">C196-C197</f>
        <v>3.0000000000001137E-2</v>
      </c>
    </row>
    <row r="197" spans="1:5" hidden="1">
      <c r="A197" s="1">
        <v>50</v>
      </c>
      <c r="B197" s="1" t="s">
        <v>84</v>
      </c>
      <c r="C197" s="1">
        <v>14.2</v>
      </c>
      <c r="D197" s="1"/>
      <c r="E197" s="1"/>
    </row>
    <row r="198" spans="1:5">
      <c r="A198" s="1">
        <v>49</v>
      </c>
      <c r="B198" s="1" t="s">
        <v>83</v>
      </c>
      <c r="C198" s="1">
        <v>17.18</v>
      </c>
      <c r="D198" s="1">
        <f t="shared" ref="D198" si="190">AVERAGE(C198:C199)</f>
        <v>17.164999999999999</v>
      </c>
      <c r="E198" s="1">
        <f t="shared" ref="E198" si="191">C198-C199</f>
        <v>3.0000000000001137E-2</v>
      </c>
    </row>
    <row r="199" spans="1:5" hidden="1">
      <c r="A199" s="1">
        <v>51</v>
      </c>
      <c r="B199" s="1" t="s">
        <v>83</v>
      </c>
      <c r="C199" s="1">
        <v>17.149999999999999</v>
      </c>
      <c r="D199" s="1"/>
      <c r="E199" s="1"/>
    </row>
    <row r="200" spans="1:5" hidden="1">
      <c r="A200" s="1">
        <v>51</v>
      </c>
      <c r="B200" s="1" t="s">
        <v>84</v>
      </c>
      <c r="C200" s="1">
        <v>14.42</v>
      </c>
      <c r="D200" s="1">
        <f t="shared" ref="D200" si="192">AVERAGE(C200:C201)</f>
        <v>14.43</v>
      </c>
      <c r="E200" s="1">
        <f t="shared" ref="E200" si="193">C200-C201</f>
        <v>-1.9999999999999574E-2</v>
      </c>
    </row>
    <row r="201" spans="1:5" hidden="1">
      <c r="A201" s="1">
        <v>51</v>
      </c>
      <c r="B201" s="1" t="s">
        <v>84</v>
      </c>
      <c r="C201" s="1">
        <v>14.44</v>
      </c>
      <c r="D201" s="1"/>
      <c r="E201" s="1"/>
    </row>
    <row r="202" spans="1:5">
      <c r="A202" s="1">
        <v>50</v>
      </c>
      <c r="B202" s="1" t="s">
        <v>83</v>
      </c>
      <c r="C202" s="1">
        <v>19.190000000000001</v>
      </c>
      <c r="D202" s="1">
        <f t="shared" ref="D202" si="194">AVERAGE(C202:C203)</f>
        <v>19.145000000000003</v>
      </c>
      <c r="E202" s="1">
        <f t="shared" ref="E202" si="195">C202-C203</f>
        <v>8.9999999999999858E-2</v>
      </c>
    </row>
    <row r="203" spans="1:5" hidden="1">
      <c r="A203" s="1">
        <v>52</v>
      </c>
      <c r="B203" s="1" t="s">
        <v>83</v>
      </c>
      <c r="C203" s="1">
        <v>19.100000000000001</v>
      </c>
      <c r="D203" s="1"/>
      <c r="E203" s="1"/>
    </row>
    <row r="204" spans="1:5">
      <c r="A204" s="1">
        <v>50</v>
      </c>
      <c r="B204" s="1" t="s">
        <v>84</v>
      </c>
      <c r="C204" s="1">
        <v>14.68</v>
      </c>
      <c r="D204" s="1">
        <f t="shared" ref="D204" si="196">AVERAGE(C204:C205)</f>
        <v>14.635</v>
      </c>
      <c r="E204" s="1">
        <f t="shared" ref="E204" si="197">C204-C205</f>
        <v>8.9999999999999858E-2</v>
      </c>
    </row>
    <row r="205" spans="1:5" hidden="1">
      <c r="A205" s="1">
        <v>52</v>
      </c>
      <c r="B205" s="1" t="s">
        <v>84</v>
      </c>
      <c r="C205" s="1">
        <v>14.59</v>
      </c>
      <c r="D205" s="1"/>
      <c r="E205" s="1"/>
    </row>
    <row r="206" spans="1:5">
      <c r="A206" s="1">
        <v>51</v>
      </c>
      <c r="B206" s="1" t="s">
        <v>83</v>
      </c>
      <c r="C206" s="1">
        <v>18.239999999999998</v>
      </c>
      <c r="D206" s="1">
        <f t="shared" ref="D206" si="198">AVERAGE(C206:C207)</f>
        <v>18.265000000000001</v>
      </c>
      <c r="E206" s="1">
        <f t="shared" ref="E206" si="199">C206-C207</f>
        <v>-5.0000000000000711E-2</v>
      </c>
    </row>
    <row r="207" spans="1:5" hidden="1">
      <c r="A207" s="1">
        <v>53</v>
      </c>
      <c r="B207" s="1" t="s">
        <v>83</v>
      </c>
      <c r="C207" s="1">
        <v>18.29</v>
      </c>
      <c r="D207" s="1"/>
      <c r="E207" s="1"/>
    </row>
    <row r="208" spans="1:5">
      <c r="A208" s="1">
        <v>51</v>
      </c>
      <c r="B208" s="1" t="s">
        <v>84</v>
      </c>
      <c r="C208" s="1">
        <v>14.75</v>
      </c>
      <c r="D208" s="1">
        <f t="shared" ref="D208" si="200">AVERAGE(C208:C209)</f>
        <v>14.82</v>
      </c>
      <c r="E208" s="1">
        <f t="shared" ref="E208" si="201">C208-C209</f>
        <v>-0.14000000000000057</v>
      </c>
    </row>
    <row r="209" spans="1:5" hidden="1">
      <c r="A209" s="1">
        <v>53</v>
      </c>
      <c r="B209" s="1" t="s">
        <v>84</v>
      </c>
      <c r="C209" s="1">
        <v>14.89</v>
      </c>
      <c r="D209" s="1"/>
      <c r="E209" s="1"/>
    </row>
    <row r="210" spans="1:5">
      <c r="A210" s="1">
        <v>52</v>
      </c>
      <c r="B210" s="1" t="s">
        <v>83</v>
      </c>
      <c r="C210" s="1">
        <v>19.489999999999998</v>
      </c>
      <c r="D210" s="1">
        <f t="shared" ref="D210" si="202">AVERAGE(C210:C211)</f>
        <v>19.579999999999998</v>
      </c>
      <c r="E210" s="1">
        <f t="shared" ref="E210" si="203">C210-C211</f>
        <v>-0.18000000000000327</v>
      </c>
    </row>
    <row r="211" spans="1:5" hidden="1">
      <c r="A211" s="1">
        <v>54</v>
      </c>
      <c r="B211" s="1" t="s">
        <v>83</v>
      </c>
      <c r="C211" s="1">
        <v>19.670000000000002</v>
      </c>
      <c r="D211" s="1"/>
      <c r="E211" s="1"/>
    </row>
    <row r="212" spans="1:5">
      <c r="A212" s="1">
        <v>52</v>
      </c>
      <c r="B212" s="1" t="s">
        <v>84</v>
      </c>
      <c r="C212" s="1">
        <v>18.57</v>
      </c>
      <c r="D212" s="1">
        <f t="shared" ref="D212" si="204">AVERAGE(C212:C213)</f>
        <v>18.64</v>
      </c>
      <c r="E212" s="1">
        <f t="shared" ref="E212" si="205">C212-C213</f>
        <v>-0.14000000000000057</v>
      </c>
    </row>
    <row r="213" spans="1:5" hidden="1">
      <c r="A213" s="1">
        <v>54</v>
      </c>
      <c r="B213" s="1" t="s">
        <v>84</v>
      </c>
      <c r="C213" s="1">
        <v>18.71</v>
      </c>
      <c r="D213" s="1"/>
      <c r="E213" s="1"/>
    </row>
    <row r="214" spans="1:5">
      <c r="A214" s="1">
        <v>53</v>
      </c>
      <c r="B214" s="1" t="s">
        <v>83</v>
      </c>
      <c r="C214" s="1">
        <v>18.87</v>
      </c>
      <c r="D214" s="1">
        <f t="shared" ref="D214" si="206">AVERAGE(C214:C215)</f>
        <v>18.875</v>
      </c>
      <c r="E214" s="1">
        <f t="shared" ref="E214" si="207">C214-C215</f>
        <v>-9.9999999999980105E-3</v>
      </c>
    </row>
    <row r="215" spans="1:5" hidden="1">
      <c r="A215" s="1">
        <v>55</v>
      </c>
      <c r="B215" s="1" t="s">
        <v>83</v>
      </c>
      <c r="C215" s="1">
        <v>18.88</v>
      </c>
      <c r="D215" s="1"/>
      <c r="E215" s="1"/>
    </row>
    <row r="216" spans="1:5">
      <c r="A216" s="1">
        <v>53</v>
      </c>
      <c r="B216" s="1" t="s">
        <v>84</v>
      </c>
      <c r="C216" s="1">
        <v>15.04</v>
      </c>
      <c r="D216" s="1">
        <f t="shared" ref="D216" si="208">AVERAGE(C216:C217)</f>
        <v>15.6</v>
      </c>
      <c r="E216" s="2">
        <f t="shared" ref="E216" si="209">C216-C217</f>
        <v>-1.120000000000001</v>
      </c>
    </row>
    <row r="217" spans="1:5" hidden="1">
      <c r="A217" s="1">
        <v>55</v>
      </c>
      <c r="B217" s="1" t="s">
        <v>84</v>
      </c>
      <c r="C217" s="1">
        <v>16.16</v>
      </c>
      <c r="D217" s="1"/>
      <c r="E217" s="1"/>
    </row>
    <row r="218" spans="1:5">
      <c r="A218" s="1">
        <v>54</v>
      </c>
      <c r="B218" s="1" t="s">
        <v>83</v>
      </c>
      <c r="C218" s="1">
        <v>16.989999999999998</v>
      </c>
      <c r="D218" s="1">
        <f t="shared" ref="D218" si="210">AVERAGE(C218:C219)</f>
        <v>16.965</v>
      </c>
      <c r="E218" s="1">
        <f t="shared" ref="E218" si="211">C218-C219</f>
        <v>4.9999999999997158E-2</v>
      </c>
    </row>
    <row r="219" spans="1:5" hidden="1">
      <c r="A219" s="1">
        <v>56</v>
      </c>
      <c r="B219" s="1" t="s">
        <v>83</v>
      </c>
      <c r="C219" s="1">
        <v>16.940000000000001</v>
      </c>
      <c r="D219" s="1"/>
      <c r="E219" s="1"/>
    </row>
    <row r="220" spans="1:5">
      <c r="A220" s="1">
        <v>54</v>
      </c>
      <c r="B220" s="1" t="s">
        <v>84</v>
      </c>
      <c r="C220" s="1">
        <v>15.52</v>
      </c>
      <c r="D220" s="1">
        <f t="shared" ref="D220" si="212">AVERAGE(C220:C221)</f>
        <v>15.565</v>
      </c>
      <c r="E220" s="1">
        <f t="shared" ref="E220" si="213">C220-C221</f>
        <v>-8.9999999999999858E-2</v>
      </c>
    </row>
    <row r="221" spans="1:5" hidden="1">
      <c r="A221" s="1">
        <v>56</v>
      </c>
      <c r="B221" s="1" t="s">
        <v>84</v>
      </c>
      <c r="C221" s="1">
        <v>15.61</v>
      </c>
      <c r="D221" s="1"/>
      <c r="E221" s="1"/>
    </row>
    <row r="222" spans="1:5">
      <c r="A222" s="1">
        <v>55</v>
      </c>
      <c r="B222" s="1" t="s">
        <v>83</v>
      </c>
      <c r="C222" s="1">
        <v>16.55</v>
      </c>
      <c r="D222" s="1">
        <f t="shared" ref="D222" si="214">AVERAGE(C222:C223)</f>
        <v>16.484999999999999</v>
      </c>
      <c r="E222" s="1">
        <f t="shared" ref="E222" si="215">C222-C223</f>
        <v>0.12999999999999901</v>
      </c>
    </row>
    <row r="223" spans="1:5" hidden="1">
      <c r="A223" s="1">
        <v>57</v>
      </c>
      <c r="B223" s="1" t="s">
        <v>83</v>
      </c>
      <c r="C223" s="1">
        <v>16.420000000000002</v>
      </c>
      <c r="D223" s="1"/>
      <c r="E223" s="1"/>
    </row>
    <row r="224" spans="1:5">
      <c r="A224" s="1">
        <v>55</v>
      </c>
      <c r="B224" s="1" t="s">
        <v>84</v>
      </c>
      <c r="C224" s="1">
        <v>14.29</v>
      </c>
      <c r="D224" s="1">
        <f t="shared" ref="D224" si="216">AVERAGE(C224:C225)</f>
        <v>14.315</v>
      </c>
      <c r="E224" s="1">
        <f t="shared" ref="E224" si="217">C224-C225</f>
        <v>-5.0000000000000711E-2</v>
      </c>
    </row>
    <row r="225" spans="1:5" hidden="1">
      <c r="A225" s="1">
        <v>57</v>
      </c>
      <c r="B225" s="1" t="s">
        <v>84</v>
      </c>
      <c r="C225" s="1">
        <v>14.34</v>
      </c>
      <c r="D225" s="1"/>
      <c r="E225" s="1"/>
    </row>
    <row r="226" spans="1:5">
      <c r="A226" s="1">
        <v>56</v>
      </c>
      <c r="B226" s="1" t="s">
        <v>83</v>
      </c>
      <c r="C226" s="1">
        <v>17.510000000000002</v>
      </c>
      <c r="D226" s="1">
        <f t="shared" ref="D226" si="218">AVERAGE(C226:C227)</f>
        <v>17.405000000000001</v>
      </c>
      <c r="E226" s="1">
        <f t="shared" ref="E226" si="219">C226-C227</f>
        <v>0.21000000000000085</v>
      </c>
    </row>
    <row r="227" spans="1:5" hidden="1">
      <c r="A227" s="1">
        <v>58</v>
      </c>
      <c r="B227" s="1" t="s">
        <v>83</v>
      </c>
      <c r="C227" s="1">
        <v>17.3</v>
      </c>
      <c r="D227" s="1"/>
      <c r="E227" s="1"/>
    </row>
    <row r="228" spans="1:5">
      <c r="A228" s="1">
        <v>56</v>
      </c>
      <c r="B228" s="1" t="s">
        <v>84</v>
      </c>
      <c r="C228" s="1">
        <v>14.99</v>
      </c>
      <c r="D228" s="1">
        <f t="shared" ref="D228" si="220">AVERAGE(C228:C229)</f>
        <v>15.06</v>
      </c>
      <c r="E228" s="1">
        <f t="shared" ref="E228" si="221">C228-C229</f>
        <v>-0.14000000000000057</v>
      </c>
    </row>
    <row r="229" spans="1:5" hidden="1">
      <c r="A229" s="1">
        <v>58</v>
      </c>
      <c r="B229" s="1" t="s">
        <v>84</v>
      </c>
      <c r="C229" s="1">
        <v>15.13</v>
      </c>
      <c r="D229" s="1"/>
      <c r="E229" s="1"/>
    </row>
    <row r="230" spans="1:5">
      <c r="A230" s="1">
        <v>57</v>
      </c>
      <c r="B230" s="1" t="s">
        <v>83</v>
      </c>
      <c r="C230" s="1">
        <v>18.760000000000002</v>
      </c>
      <c r="D230" s="1">
        <f t="shared" ref="D230" si="222">AVERAGE(C230:C231)</f>
        <v>18.770000000000003</v>
      </c>
      <c r="E230" s="1">
        <f t="shared" ref="E230" si="223">C230-C231</f>
        <v>-1.9999999999999574E-2</v>
      </c>
    </row>
    <row r="231" spans="1:5" hidden="1">
      <c r="A231" s="1">
        <v>59</v>
      </c>
      <c r="B231" s="1" t="s">
        <v>83</v>
      </c>
      <c r="C231" s="1">
        <v>18.78</v>
      </c>
      <c r="D231" s="1"/>
      <c r="E231" s="1"/>
    </row>
    <row r="232" spans="1:5">
      <c r="A232" s="1">
        <v>57</v>
      </c>
      <c r="B232" s="1" t="s">
        <v>84</v>
      </c>
      <c r="C232" s="1">
        <v>16.93</v>
      </c>
      <c r="D232" s="1">
        <f t="shared" ref="D232" si="224">AVERAGE(C232:C233)</f>
        <v>16.990000000000002</v>
      </c>
      <c r="E232" s="1">
        <f t="shared" ref="E232" si="225">C232-C233</f>
        <v>-0.12000000000000099</v>
      </c>
    </row>
    <row r="233" spans="1:5" hidden="1">
      <c r="A233" s="1">
        <v>59</v>
      </c>
      <c r="B233" s="1" t="s">
        <v>84</v>
      </c>
      <c r="C233" s="1">
        <v>17.05</v>
      </c>
      <c r="D233" s="1"/>
      <c r="E233" s="1"/>
    </row>
    <row r="234" spans="1:5">
      <c r="A234" s="1">
        <v>58</v>
      </c>
      <c r="B234" s="1" t="s">
        <v>83</v>
      </c>
      <c r="C234" s="1">
        <v>19.14</v>
      </c>
      <c r="D234" s="1">
        <f t="shared" ref="D234" si="226">AVERAGE(C234:C235)</f>
        <v>19.094999999999999</v>
      </c>
      <c r="E234" s="1">
        <f t="shared" ref="E234" si="227">C234-C235</f>
        <v>8.9999999999999858E-2</v>
      </c>
    </row>
    <row r="235" spans="1:5" hidden="1">
      <c r="A235" s="1">
        <v>60</v>
      </c>
      <c r="B235" s="1" t="s">
        <v>83</v>
      </c>
      <c r="C235" s="1">
        <v>19.05</v>
      </c>
      <c r="D235" s="1"/>
      <c r="E235" s="1"/>
    </row>
    <row r="236" spans="1:5">
      <c r="A236" s="1">
        <v>58</v>
      </c>
      <c r="B236" s="1" t="s">
        <v>84</v>
      </c>
      <c r="C236" s="1">
        <v>15.55</v>
      </c>
      <c r="D236" s="1">
        <f t="shared" ref="D236" si="228">AVERAGE(C236:C237)</f>
        <v>15.63</v>
      </c>
      <c r="E236" s="1">
        <f t="shared" ref="E236" si="229">C236-C237</f>
        <v>-0.16000000000000014</v>
      </c>
    </row>
    <row r="237" spans="1:5" hidden="1">
      <c r="A237" s="1">
        <v>60</v>
      </c>
      <c r="B237" s="1" t="s">
        <v>84</v>
      </c>
      <c r="C237" s="1">
        <v>15.71</v>
      </c>
      <c r="D237" s="1"/>
      <c r="E237" s="1"/>
    </row>
    <row r="238" spans="1:5">
      <c r="A238" s="1">
        <v>59</v>
      </c>
      <c r="B238" s="1" t="s">
        <v>83</v>
      </c>
      <c r="C238" s="1">
        <v>15.8</v>
      </c>
      <c r="D238" s="1">
        <f t="shared" ref="D238" si="230">AVERAGE(C238:C239)</f>
        <v>15.785</v>
      </c>
      <c r="E238" s="1">
        <f t="shared" ref="E238" si="231">C238-C239</f>
        <v>3.0000000000001137E-2</v>
      </c>
    </row>
    <row r="239" spans="1:5" hidden="1">
      <c r="A239" s="1">
        <v>61</v>
      </c>
      <c r="B239" s="1" t="s">
        <v>83</v>
      </c>
      <c r="C239" s="1">
        <v>15.77</v>
      </c>
      <c r="D239" s="1"/>
      <c r="E239" s="1"/>
    </row>
    <row r="240" spans="1:5">
      <c r="A240" s="1">
        <v>59</v>
      </c>
      <c r="B240" s="1" t="s">
        <v>84</v>
      </c>
      <c r="C240" s="1">
        <v>14.46</v>
      </c>
      <c r="D240" s="1">
        <f t="shared" ref="D240" si="232">AVERAGE(C240:C241)</f>
        <v>14.515000000000001</v>
      </c>
      <c r="E240" s="1">
        <f t="shared" ref="E240" si="233">C240-C241</f>
        <v>-0.10999999999999943</v>
      </c>
    </row>
    <row r="241" spans="1:5" hidden="1">
      <c r="A241" s="1">
        <v>61</v>
      </c>
      <c r="B241" s="1" t="s">
        <v>84</v>
      </c>
      <c r="C241" s="1">
        <v>14.57</v>
      </c>
      <c r="D241" s="1"/>
      <c r="E241" s="1"/>
    </row>
    <row r="242" spans="1:5">
      <c r="A242" s="1">
        <v>60</v>
      </c>
      <c r="B242" s="1" t="s">
        <v>83</v>
      </c>
      <c r="C242" s="1">
        <v>14.84</v>
      </c>
      <c r="D242" s="1">
        <f t="shared" ref="D242" si="234">AVERAGE(C242:C243)</f>
        <v>14.984999999999999</v>
      </c>
      <c r="E242" s="1">
        <f t="shared" ref="E242" si="235">C242-C243</f>
        <v>-0.29000000000000092</v>
      </c>
    </row>
    <row r="243" spans="1:5" hidden="1">
      <c r="A243" s="1">
        <v>62</v>
      </c>
      <c r="B243" s="1" t="s">
        <v>83</v>
      </c>
      <c r="C243" s="1">
        <v>15.13</v>
      </c>
      <c r="D243" s="1"/>
      <c r="E243" s="1"/>
    </row>
    <row r="244" spans="1:5">
      <c r="A244" s="1">
        <v>60</v>
      </c>
      <c r="B244" s="1" t="s">
        <v>84</v>
      </c>
      <c r="C244" s="1">
        <v>14.14</v>
      </c>
      <c r="D244" s="1">
        <f t="shared" ref="D244" si="236">AVERAGE(C244:C245)</f>
        <v>14.11</v>
      </c>
      <c r="E244" s="1">
        <f t="shared" ref="E244" si="237">C244-C245</f>
        <v>6.0000000000000497E-2</v>
      </c>
    </row>
    <row r="245" spans="1:5" hidden="1">
      <c r="A245" s="1">
        <v>62</v>
      </c>
      <c r="B245" s="1" t="s">
        <v>84</v>
      </c>
      <c r="C245" s="1">
        <v>14.08</v>
      </c>
      <c r="D245" s="1"/>
      <c r="E245" s="1"/>
    </row>
    <row r="246" spans="1:5">
      <c r="A246" s="1">
        <v>61</v>
      </c>
      <c r="B246" s="1" t="s">
        <v>83</v>
      </c>
      <c r="C246" s="1">
        <v>14.29</v>
      </c>
      <c r="D246" s="1">
        <f t="shared" ref="D246" si="238">AVERAGE(C246:C247)</f>
        <v>14.17</v>
      </c>
      <c r="E246" s="1">
        <f t="shared" ref="E246" si="239">C246-C247</f>
        <v>0.23999999999999844</v>
      </c>
    </row>
    <row r="247" spans="1:5" hidden="1">
      <c r="A247" s="1">
        <v>63</v>
      </c>
      <c r="B247" s="1" t="s">
        <v>83</v>
      </c>
      <c r="C247" s="1">
        <v>14.05</v>
      </c>
      <c r="D247" s="1"/>
      <c r="E247" s="1"/>
    </row>
    <row r="248" spans="1:5">
      <c r="A248" s="1">
        <v>61</v>
      </c>
      <c r="B248" s="1" t="s">
        <v>84</v>
      </c>
      <c r="C248" s="1">
        <v>13.64</v>
      </c>
      <c r="D248" s="1">
        <f t="shared" ref="D248" si="240">AVERAGE(C248:C249)</f>
        <v>13.605</v>
      </c>
      <c r="E248" s="1">
        <f t="shared" ref="E248" si="241">C248-C249</f>
        <v>7.0000000000000284E-2</v>
      </c>
    </row>
    <row r="249" spans="1:5" hidden="1">
      <c r="A249" s="1">
        <v>63</v>
      </c>
      <c r="B249" s="1" t="s">
        <v>84</v>
      </c>
      <c r="C249" s="1">
        <v>13.57</v>
      </c>
      <c r="D249" s="1"/>
      <c r="E249" s="1"/>
    </row>
    <row r="250" spans="1:5">
      <c r="A250" s="1">
        <v>62</v>
      </c>
      <c r="B250" s="1" t="s">
        <v>83</v>
      </c>
      <c r="C250" s="1">
        <v>16.02</v>
      </c>
      <c r="D250" s="1">
        <f t="shared" ref="D250" si="242">AVERAGE(C250:C251)</f>
        <v>16.004999999999999</v>
      </c>
      <c r="E250" s="1">
        <f t="shared" ref="E250" si="243">C250-C251</f>
        <v>2.9999999999999361E-2</v>
      </c>
    </row>
    <row r="251" spans="1:5" hidden="1">
      <c r="A251" s="1">
        <v>64</v>
      </c>
      <c r="B251" s="1" t="s">
        <v>83</v>
      </c>
      <c r="C251" s="1">
        <v>15.99</v>
      </c>
      <c r="D251" s="1"/>
      <c r="E251" s="1"/>
    </row>
    <row r="252" spans="1:5">
      <c r="A252" s="1">
        <v>62</v>
      </c>
      <c r="B252" s="1" t="s">
        <v>84</v>
      </c>
      <c r="C252" s="1">
        <v>15.19</v>
      </c>
      <c r="D252" s="1">
        <f t="shared" ref="D252" si="244">AVERAGE(C252:C253)</f>
        <v>15.315</v>
      </c>
      <c r="E252" s="1">
        <f t="shared" ref="E252" si="245">C252-C253</f>
        <v>-0.25</v>
      </c>
    </row>
    <row r="253" spans="1:5" hidden="1">
      <c r="A253" s="1">
        <v>64</v>
      </c>
      <c r="B253" s="1" t="s">
        <v>84</v>
      </c>
      <c r="C253" s="1">
        <v>15.44</v>
      </c>
      <c r="D253" s="1"/>
      <c r="E253" s="1"/>
    </row>
    <row r="254" spans="1:5">
      <c r="A254" s="1">
        <v>63</v>
      </c>
      <c r="B254" s="1" t="s">
        <v>83</v>
      </c>
      <c r="C254" s="1">
        <v>16.66</v>
      </c>
      <c r="D254" s="1">
        <f t="shared" ref="D254" si="246">AVERAGE(C254:C255)</f>
        <v>16.670000000000002</v>
      </c>
      <c r="E254" s="1">
        <f t="shared" ref="E254" si="247">C254-C255</f>
        <v>-1.9999999999999574E-2</v>
      </c>
    </row>
    <row r="255" spans="1:5" hidden="1">
      <c r="A255" s="1">
        <v>65</v>
      </c>
      <c r="B255" s="1" t="s">
        <v>83</v>
      </c>
      <c r="C255" s="1">
        <v>16.68</v>
      </c>
      <c r="D255" s="1"/>
      <c r="E255" s="1"/>
    </row>
    <row r="256" spans="1:5">
      <c r="A256" s="1">
        <v>63</v>
      </c>
      <c r="B256" s="1" t="s">
        <v>84</v>
      </c>
      <c r="C256" s="1">
        <v>14.53</v>
      </c>
      <c r="D256" s="1">
        <f t="shared" ref="D256" si="248">AVERAGE(C256:C257)</f>
        <v>14.605</v>
      </c>
      <c r="E256" s="1">
        <f t="shared" ref="E256" si="249">C256-C257</f>
        <v>-0.15000000000000036</v>
      </c>
    </row>
    <row r="257" spans="1:5" hidden="1">
      <c r="A257" s="1">
        <v>65</v>
      </c>
      <c r="B257" s="1" t="s">
        <v>84</v>
      </c>
      <c r="C257" s="1">
        <v>14.68</v>
      </c>
      <c r="D257" s="1"/>
      <c r="E257" s="1"/>
    </row>
    <row r="258" spans="1:5">
      <c r="A258" s="1">
        <v>64</v>
      </c>
      <c r="B258" s="1" t="s">
        <v>83</v>
      </c>
      <c r="C258" s="1">
        <v>19.29</v>
      </c>
      <c r="D258" s="1">
        <f t="shared" ref="D258" si="250">AVERAGE(C258:C259)</f>
        <v>19.170000000000002</v>
      </c>
      <c r="E258" s="1">
        <f t="shared" ref="E258" si="251">C258-C259</f>
        <v>0.23999999999999844</v>
      </c>
    </row>
    <row r="259" spans="1:5" hidden="1">
      <c r="A259" s="1">
        <v>66</v>
      </c>
      <c r="B259" s="1" t="s">
        <v>83</v>
      </c>
      <c r="C259" s="1">
        <v>19.05</v>
      </c>
      <c r="D259" s="1"/>
      <c r="E259" s="1"/>
    </row>
    <row r="260" spans="1:5">
      <c r="A260" s="1">
        <v>64</v>
      </c>
      <c r="B260" s="1" t="s">
        <v>84</v>
      </c>
      <c r="C260" s="1">
        <v>16.850000000000001</v>
      </c>
      <c r="D260" s="1">
        <f t="shared" ref="D260" si="252">AVERAGE(C260:C261)</f>
        <v>16.87</v>
      </c>
      <c r="E260" s="1">
        <f t="shared" ref="E260" si="253">C260-C261</f>
        <v>-3.9999999999999147E-2</v>
      </c>
    </row>
    <row r="261" spans="1:5" hidden="1">
      <c r="A261" s="1">
        <v>66</v>
      </c>
      <c r="B261" s="1" t="s">
        <v>84</v>
      </c>
      <c r="C261" s="1">
        <v>16.89</v>
      </c>
      <c r="D261" s="1"/>
      <c r="E261" s="1"/>
    </row>
    <row r="262" spans="1:5">
      <c r="A262" s="1">
        <v>65</v>
      </c>
      <c r="B262" s="1" t="s">
        <v>83</v>
      </c>
      <c r="C262" s="1">
        <v>18.07</v>
      </c>
      <c r="D262" s="1">
        <f t="shared" ref="D262" si="254">AVERAGE(C262:C263)</f>
        <v>17.984999999999999</v>
      </c>
      <c r="E262" s="1">
        <f t="shared" ref="E262" si="255">C262-C263</f>
        <v>0.17000000000000171</v>
      </c>
    </row>
    <row r="263" spans="1:5" hidden="1">
      <c r="A263" s="1">
        <v>67</v>
      </c>
      <c r="B263" s="1" t="s">
        <v>83</v>
      </c>
      <c r="C263" s="1">
        <v>17.899999999999999</v>
      </c>
      <c r="D263" s="1"/>
      <c r="E263" s="1"/>
    </row>
    <row r="264" spans="1:5">
      <c r="A264" s="1">
        <v>65</v>
      </c>
      <c r="B264" s="1" t="s">
        <v>84</v>
      </c>
      <c r="C264" s="1">
        <v>15.17</v>
      </c>
      <c r="D264" s="1">
        <f t="shared" ref="D264" si="256">AVERAGE(C264:C265)</f>
        <v>15.08</v>
      </c>
      <c r="E264" s="1">
        <f t="shared" ref="E264" si="257">C264-C265</f>
        <v>0.17999999999999972</v>
      </c>
    </row>
    <row r="265" spans="1:5" hidden="1">
      <c r="A265" s="1">
        <v>67</v>
      </c>
      <c r="B265" s="1" t="s">
        <v>84</v>
      </c>
      <c r="C265" s="1">
        <v>14.99</v>
      </c>
      <c r="D265" s="1"/>
      <c r="E265" s="1"/>
    </row>
    <row r="266" spans="1:5">
      <c r="A266" s="1">
        <v>66</v>
      </c>
      <c r="B266" s="1" t="s">
        <v>83</v>
      </c>
      <c r="C266" s="1">
        <v>19.14</v>
      </c>
      <c r="D266" s="1">
        <f t="shared" ref="D266" si="258">AVERAGE(C266:C267)</f>
        <v>19.125</v>
      </c>
      <c r="E266" s="1">
        <f t="shared" ref="E266" si="259">C266-C267</f>
        <v>3.0000000000001137E-2</v>
      </c>
    </row>
    <row r="267" spans="1:5" hidden="1">
      <c r="A267" s="1">
        <v>68</v>
      </c>
      <c r="B267" s="1" t="s">
        <v>83</v>
      </c>
      <c r="C267" s="1">
        <v>19.11</v>
      </c>
      <c r="D267" s="1"/>
      <c r="E267" s="1"/>
    </row>
    <row r="268" spans="1:5">
      <c r="A268" s="1">
        <v>66</v>
      </c>
      <c r="B268" s="1" t="s">
        <v>84</v>
      </c>
      <c r="C268" s="1">
        <v>15.71</v>
      </c>
      <c r="D268" s="1">
        <f t="shared" ref="D268" si="260">AVERAGE(C268:C269)</f>
        <v>15.815000000000001</v>
      </c>
      <c r="E268" s="1">
        <f t="shared" ref="E268" si="261">C268-C269</f>
        <v>-0.20999999999999908</v>
      </c>
    </row>
    <row r="269" spans="1:5" hidden="1">
      <c r="A269" s="1">
        <v>68</v>
      </c>
      <c r="B269" s="1" t="s">
        <v>84</v>
      </c>
      <c r="C269" s="1">
        <v>15.92</v>
      </c>
      <c r="D269" s="1"/>
      <c r="E269" s="1"/>
    </row>
    <row r="270" spans="1:5">
      <c r="A270" s="1">
        <v>67</v>
      </c>
      <c r="B270" s="1" t="s">
        <v>83</v>
      </c>
      <c r="C270" s="1">
        <v>16.64</v>
      </c>
      <c r="D270" s="1">
        <f t="shared" ref="D270" si="262">AVERAGE(C270:C271)</f>
        <v>16.575000000000003</v>
      </c>
      <c r="E270" s="1">
        <f t="shared" ref="E270" si="263">C270-C271</f>
        <v>0.12999999999999901</v>
      </c>
    </row>
    <row r="271" spans="1:5" hidden="1">
      <c r="A271" s="1">
        <v>69</v>
      </c>
      <c r="B271" s="1" t="s">
        <v>83</v>
      </c>
      <c r="C271" s="1">
        <v>16.510000000000002</v>
      </c>
      <c r="D271" s="1"/>
      <c r="E271" s="1"/>
    </row>
    <row r="272" spans="1:5">
      <c r="A272" s="1">
        <v>67</v>
      </c>
      <c r="B272" s="1" t="s">
        <v>84</v>
      </c>
      <c r="C272" s="1">
        <v>14.77</v>
      </c>
      <c r="D272" s="1">
        <f t="shared" ref="D272" si="264">AVERAGE(C272:C273)</f>
        <v>14.725</v>
      </c>
      <c r="E272" s="1">
        <f t="shared" ref="E272" si="265">C272-C273</f>
        <v>8.9999999999999858E-2</v>
      </c>
    </row>
    <row r="273" spans="1:5" hidden="1">
      <c r="A273" s="1">
        <v>69</v>
      </c>
      <c r="B273" s="1" t="s">
        <v>84</v>
      </c>
      <c r="C273" s="1">
        <v>14.68</v>
      </c>
      <c r="D273" s="1"/>
      <c r="E273" s="1"/>
    </row>
    <row r="274" spans="1:5">
      <c r="A274" s="1">
        <v>68</v>
      </c>
      <c r="B274" s="1" t="s">
        <v>83</v>
      </c>
      <c r="C274" s="1">
        <v>17.88</v>
      </c>
      <c r="D274" s="1">
        <f t="shared" ref="D274" si="266">AVERAGE(C274:C275)</f>
        <v>17.884999999999998</v>
      </c>
      <c r="E274" s="1">
        <f t="shared" ref="E274" si="267">C274-C275</f>
        <v>-1.0000000000001563E-2</v>
      </c>
    </row>
    <row r="275" spans="1:5" hidden="1">
      <c r="A275" s="1">
        <v>70</v>
      </c>
      <c r="B275" s="1" t="s">
        <v>83</v>
      </c>
      <c r="C275" s="1">
        <v>17.89</v>
      </c>
      <c r="D275" s="1"/>
      <c r="E275" s="1"/>
    </row>
    <row r="276" spans="1:5">
      <c r="A276" s="1">
        <v>68</v>
      </c>
      <c r="B276" s="1" t="s">
        <v>84</v>
      </c>
      <c r="C276" s="1">
        <v>14.89</v>
      </c>
      <c r="D276" s="1">
        <f t="shared" ref="D276" si="268">AVERAGE(C276:C277)</f>
        <v>14.945</v>
      </c>
      <c r="E276" s="1">
        <f t="shared" ref="E276" si="269">C276-C277</f>
        <v>-0.10999999999999943</v>
      </c>
    </row>
    <row r="277" spans="1:5" hidden="1">
      <c r="A277" s="1">
        <v>70</v>
      </c>
      <c r="B277" s="1" t="s">
        <v>84</v>
      </c>
      <c r="C277" s="1">
        <v>15</v>
      </c>
      <c r="D277" s="1"/>
      <c r="E277" s="1"/>
    </row>
    <row r="278" spans="1:5">
      <c r="A278" s="1">
        <v>69</v>
      </c>
      <c r="B278" s="1" t="s">
        <v>83</v>
      </c>
      <c r="C278" s="1">
        <v>15.94</v>
      </c>
      <c r="D278" s="1">
        <f t="shared" ref="D278" si="270">AVERAGE(C278:C279)</f>
        <v>15.93</v>
      </c>
      <c r="E278" s="1">
        <f t="shared" ref="E278" si="271">C278-C279</f>
        <v>1.9999999999999574E-2</v>
      </c>
    </row>
    <row r="279" spans="1:5" hidden="1">
      <c r="A279" s="1">
        <v>71</v>
      </c>
      <c r="B279" s="1" t="s">
        <v>83</v>
      </c>
      <c r="C279" s="1">
        <v>15.92</v>
      </c>
      <c r="D279" s="1"/>
      <c r="E279" s="1"/>
    </row>
    <row r="280" spans="1:5">
      <c r="A280" s="1">
        <v>69</v>
      </c>
      <c r="B280" s="1" t="s">
        <v>84</v>
      </c>
      <c r="C280" s="1">
        <v>13.55</v>
      </c>
      <c r="D280" s="1">
        <f t="shared" ref="D280" si="272">AVERAGE(C280:C281)</f>
        <v>13.574999999999999</v>
      </c>
      <c r="E280" s="1">
        <f t="shared" ref="E280" si="273">C280-C281</f>
        <v>-4.9999999999998934E-2</v>
      </c>
    </row>
    <row r="281" spans="1:5" hidden="1">
      <c r="A281" s="1">
        <v>71</v>
      </c>
      <c r="B281" s="1" t="s">
        <v>84</v>
      </c>
      <c r="C281" s="1">
        <v>13.6</v>
      </c>
      <c r="D281" s="1"/>
      <c r="E281" s="1"/>
    </row>
    <row r="282" spans="1:5">
      <c r="A282" s="1">
        <v>70</v>
      </c>
      <c r="B282" s="1" t="s">
        <v>83</v>
      </c>
      <c r="C282" s="1">
        <v>19.809999999999999</v>
      </c>
      <c r="D282" s="1">
        <f t="shared" ref="D282" si="274">AVERAGE(C282:C283)</f>
        <v>19.814999999999998</v>
      </c>
      <c r="E282" s="1">
        <f t="shared" ref="E282" si="275">C282-C283</f>
        <v>-1.0000000000001563E-2</v>
      </c>
    </row>
    <row r="283" spans="1:5" hidden="1">
      <c r="A283" s="1">
        <v>72</v>
      </c>
      <c r="B283" s="1" t="s">
        <v>83</v>
      </c>
      <c r="C283" s="1">
        <v>19.82</v>
      </c>
      <c r="D283" s="1"/>
      <c r="E283" s="1"/>
    </row>
    <row r="284" spans="1:5">
      <c r="A284" s="1">
        <v>70</v>
      </c>
      <c r="B284" s="1" t="s">
        <v>84</v>
      </c>
      <c r="C284" s="1">
        <v>15.9</v>
      </c>
      <c r="D284" s="1">
        <f t="shared" ref="D284" si="276">AVERAGE(C284:C285)</f>
        <v>16.100000000000001</v>
      </c>
      <c r="E284" s="1">
        <f t="shared" ref="E284" si="277">C284-C285</f>
        <v>-0.40000000000000036</v>
      </c>
    </row>
    <row r="285" spans="1:5" hidden="1">
      <c r="A285" s="1">
        <v>72</v>
      </c>
      <c r="B285" s="1" t="s">
        <v>84</v>
      </c>
      <c r="C285" s="1">
        <v>16.3</v>
      </c>
      <c r="D285" s="1"/>
      <c r="E285" s="1"/>
    </row>
  </sheetData>
  <autoFilter ref="A1:E285">
    <filterColumn colId="3">
      <filters>
        <filter val="#DIV/0!"/>
        <filter val="13.235"/>
        <filter val="13.495"/>
        <filter val="13.575"/>
        <filter val="13.605"/>
        <filter val="13.825"/>
        <filter val="14.07"/>
        <filter val="14.11"/>
        <filter val="14.17"/>
        <filter val="14.215"/>
        <filter val="14.315"/>
        <filter val="14.4"/>
        <filter val="14.42"/>
        <filter val="14.435"/>
        <filter val="14.465"/>
        <filter val="14.495"/>
        <filter val="14.515"/>
        <filter val="14.605"/>
        <filter val="14.615"/>
        <filter val="14.625"/>
        <filter val="14.635"/>
        <filter val="14.66"/>
        <filter val="14.665"/>
        <filter val="14.7"/>
        <filter val="14.71"/>
        <filter val="14.725"/>
        <filter val="14.82"/>
        <filter val="14.84"/>
        <filter val="14.855"/>
        <filter val="14.945"/>
        <filter val="14.965"/>
        <filter val="14.985"/>
        <filter val="15"/>
        <filter val="15.05"/>
        <filter val="15.06"/>
        <filter val="15.08"/>
        <filter val="15.11"/>
        <filter val="15.235"/>
        <filter val="15.315"/>
        <filter val="15.37"/>
        <filter val="15.485"/>
        <filter val="15.53"/>
        <filter val="15.565"/>
        <filter val="15.58"/>
        <filter val="15.595"/>
        <filter val="15.6"/>
        <filter val="15.63"/>
        <filter val="15.67"/>
        <filter val="15.68"/>
        <filter val="15.71"/>
        <filter val="15.785"/>
        <filter val="15.815"/>
        <filter val="15.93"/>
        <filter val="15.945"/>
        <filter val="16.005"/>
        <filter val="16.015"/>
        <filter val="16.02"/>
        <filter val="16.1"/>
        <filter val="16.105"/>
        <filter val="16.245"/>
        <filter val="16.365"/>
        <filter val="16.4"/>
        <filter val="16.415"/>
        <filter val="16.44"/>
        <filter val="16.485"/>
        <filter val="16.515"/>
        <filter val="16.575"/>
        <filter val="16.615"/>
        <filter val="16.67"/>
        <filter val="16.775"/>
        <filter val="16.8"/>
        <filter val="16.87"/>
        <filter val="16.965"/>
        <filter val="16.99"/>
        <filter val="17.165"/>
        <filter val="17.18"/>
        <filter val="17.26"/>
        <filter val="17.405"/>
        <filter val="17.425"/>
        <filter val="17.45"/>
        <filter val="17.47"/>
        <filter val="17.475"/>
        <filter val="17.5"/>
        <filter val="17.58"/>
        <filter val="17.685"/>
        <filter val="17.71"/>
        <filter val="17.785"/>
        <filter val="17.8"/>
        <filter val="17.835"/>
        <filter val="17.885"/>
        <filter val="17.94"/>
        <filter val="17.985"/>
        <filter val="18.05"/>
        <filter val="18.13"/>
        <filter val="18.235"/>
        <filter val="18.265"/>
        <filter val="18.295"/>
        <filter val="18.48"/>
        <filter val="18.485"/>
        <filter val="18.56"/>
        <filter val="18.625"/>
        <filter val="18.64"/>
        <filter val="18.72"/>
        <filter val="18.765"/>
        <filter val="18.77"/>
        <filter val="18.795"/>
        <filter val="18.875"/>
        <filter val="18.96"/>
        <filter val="19.035"/>
        <filter val="19.095"/>
        <filter val="19.125"/>
        <filter val="19.145"/>
        <filter val="19.17"/>
        <filter val="19.39"/>
        <filter val="19.45"/>
        <filter val="19.46"/>
        <filter val="19.465"/>
        <filter val="19.58"/>
        <filter val="19.66"/>
        <filter val="19.815"/>
        <filter val="19.885"/>
        <filter val="19.935"/>
        <filter val="20.375"/>
        <filter val="20.785"/>
        <filter val="20.925"/>
        <filter val="20.975"/>
        <filter val="21.16"/>
        <filter val="21.52"/>
        <filter val="21.935"/>
        <filter val="22.36"/>
        <filter val="22.545"/>
        <filter val="23.72"/>
        <filter val="23.77"/>
        <filter val="25.525"/>
        <filter val="25.605"/>
        <filter val="25.895"/>
        <filter val="29.12"/>
      </filters>
    </filterColumn>
  </autoFilter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1"/>
  <sheetViews>
    <sheetView topLeftCell="A55" zoomScale="110" workbookViewId="0">
      <selection activeCell="D24" sqref="D24"/>
    </sheetView>
  </sheetViews>
  <sheetFormatPr defaultRowHeight="14.25"/>
  <cols>
    <col min="5" max="5" width="10.54296875" customWidth="1"/>
    <col min="6" max="6" width="10.1796875" customWidth="1"/>
  </cols>
  <sheetData>
    <row r="1" spans="1:6">
      <c r="A1" t="s">
        <v>86</v>
      </c>
      <c r="B1" t="s">
        <v>87</v>
      </c>
      <c r="C1" t="s">
        <v>88</v>
      </c>
      <c r="D1" t="s">
        <v>89</v>
      </c>
      <c r="E1" t="s">
        <v>90</v>
      </c>
      <c r="F1" t="s">
        <v>115</v>
      </c>
    </row>
    <row r="2" spans="1:6">
      <c r="A2">
        <v>1</v>
      </c>
      <c r="B2" t="s">
        <v>88</v>
      </c>
      <c r="C2">
        <v>16.399999999999999</v>
      </c>
      <c r="D2">
        <v>15.11</v>
      </c>
      <c r="E2">
        <v>21.16333333333333</v>
      </c>
      <c r="F2">
        <f>E2-C2</f>
        <v>4.7633333333333319</v>
      </c>
    </row>
    <row r="3" spans="1:6">
      <c r="A3">
        <v>2</v>
      </c>
      <c r="B3" t="s">
        <v>88</v>
      </c>
      <c r="C3">
        <v>17.685000000000002</v>
      </c>
      <c r="D3">
        <v>14.84</v>
      </c>
      <c r="E3">
        <v>24.293333333333333</v>
      </c>
      <c r="F3">
        <f t="shared" ref="F3:F64" si="0">E3-C3</f>
        <v>6.6083333333333307</v>
      </c>
    </row>
    <row r="4" spans="1:6">
      <c r="A4">
        <v>3</v>
      </c>
      <c r="B4" t="s">
        <v>88</v>
      </c>
      <c r="C4">
        <v>16.8</v>
      </c>
      <c r="D4">
        <v>14.66</v>
      </c>
      <c r="E4">
        <v>21.466666666666669</v>
      </c>
      <c r="F4">
        <f t="shared" si="0"/>
        <v>4.6666666666666679</v>
      </c>
    </row>
    <row r="5" spans="1:6">
      <c r="A5">
        <v>4</v>
      </c>
      <c r="B5" t="s">
        <v>88</v>
      </c>
      <c r="C5">
        <v>17.164999999999999</v>
      </c>
      <c r="D5">
        <v>15.05</v>
      </c>
      <c r="E5">
        <v>22.053333333333331</v>
      </c>
      <c r="F5">
        <f t="shared" si="0"/>
        <v>4.8883333333333319</v>
      </c>
    </row>
    <row r="6" spans="1:6">
      <c r="A6">
        <v>5</v>
      </c>
      <c r="B6" t="s">
        <v>88</v>
      </c>
      <c r="C6">
        <v>18.72</v>
      </c>
      <c r="D6">
        <v>15.945</v>
      </c>
      <c r="E6">
        <v>24.676666666666666</v>
      </c>
      <c r="F6">
        <f t="shared" si="0"/>
        <v>5.956666666666667</v>
      </c>
    </row>
    <row r="7" spans="1:6">
      <c r="A7">
        <v>6</v>
      </c>
      <c r="B7" t="s">
        <v>88</v>
      </c>
      <c r="C7">
        <v>15.594999999999999</v>
      </c>
      <c r="D7">
        <v>13.234999999999999</v>
      </c>
      <c r="E7">
        <v>20.703333333333333</v>
      </c>
      <c r="F7">
        <f t="shared" si="0"/>
        <v>5.1083333333333343</v>
      </c>
    </row>
    <row r="8" spans="1:6">
      <c r="A8">
        <v>7</v>
      </c>
      <c r="B8" t="s">
        <v>88</v>
      </c>
      <c r="C8">
        <v>16.440000000000001</v>
      </c>
      <c r="D8">
        <v>15.530000000000001</v>
      </c>
      <c r="E8">
        <v>22.810000000000002</v>
      </c>
      <c r="F8">
        <f t="shared" si="0"/>
        <v>6.370000000000001</v>
      </c>
    </row>
    <row r="9" spans="1:6">
      <c r="A9">
        <v>8</v>
      </c>
      <c r="B9" t="s">
        <v>88</v>
      </c>
      <c r="C9">
        <v>16.615000000000002</v>
      </c>
      <c r="D9">
        <v>14.664999999999999</v>
      </c>
      <c r="E9">
        <v>23.61</v>
      </c>
      <c r="F9">
        <f t="shared" si="0"/>
        <v>6.9949999999999974</v>
      </c>
    </row>
    <row r="10" spans="1:6">
      <c r="A10">
        <v>9</v>
      </c>
      <c r="B10" t="s">
        <v>88</v>
      </c>
      <c r="C10">
        <v>17.835000000000001</v>
      </c>
      <c r="D10">
        <v>15.484999999999999</v>
      </c>
      <c r="E10">
        <v>24.533333333333331</v>
      </c>
      <c r="F10">
        <f t="shared" si="0"/>
        <v>6.6983333333333306</v>
      </c>
    </row>
    <row r="11" spans="1:6">
      <c r="A11">
        <v>10</v>
      </c>
      <c r="B11" t="s">
        <v>88</v>
      </c>
      <c r="C11">
        <v>17.835000000000001</v>
      </c>
      <c r="D11">
        <v>14.435</v>
      </c>
      <c r="E11">
        <v>22.653333333333332</v>
      </c>
      <c r="F11">
        <f t="shared" si="0"/>
        <v>4.8183333333333316</v>
      </c>
    </row>
    <row r="12" spans="1:6">
      <c r="A12">
        <v>11</v>
      </c>
      <c r="B12" t="s">
        <v>88</v>
      </c>
      <c r="C12">
        <v>16.515000000000001</v>
      </c>
      <c r="D12">
        <v>14.42</v>
      </c>
      <c r="E12">
        <v>21.683333333333334</v>
      </c>
      <c r="F12">
        <f t="shared" si="0"/>
        <v>5.168333333333333</v>
      </c>
    </row>
    <row r="13" spans="1:6">
      <c r="A13">
        <v>12</v>
      </c>
      <c r="B13" t="s">
        <v>88</v>
      </c>
      <c r="C13">
        <v>19.035</v>
      </c>
      <c r="D13">
        <v>15.71</v>
      </c>
      <c r="E13">
        <v>24.696666666666669</v>
      </c>
      <c r="F13">
        <f t="shared" si="0"/>
        <v>5.6616666666666688</v>
      </c>
    </row>
    <row r="14" spans="1:6">
      <c r="A14">
        <v>13</v>
      </c>
      <c r="B14" t="s">
        <v>88</v>
      </c>
      <c r="C14">
        <v>16.365000000000002</v>
      </c>
      <c r="D14">
        <v>14.495000000000001</v>
      </c>
      <c r="E14">
        <v>21.206666666666667</v>
      </c>
      <c r="F14">
        <f t="shared" si="0"/>
        <v>4.841666666666665</v>
      </c>
    </row>
    <row r="15" spans="1:6">
      <c r="A15">
        <v>14</v>
      </c>
      <c r="B15" t="s">
        <v>88</v>
      </c>
      <c r="C15">
        <v>17.18</v>
      </c>
      <c r="D15">
        <v>14.855</v>
      </c>
      <c r="E15">
        <v>23.113333333333333</v>
      </c>
      <c r="F15">
        <f t="shared" si="0"/>
        <v>5.9333333333333336</v>
      </c>
    </row>
    <row r="16" spans="1:6">
      <c r="A16">
        <v>15</v>
      </c>
      <c r="B16" t="s">
        <v>88</v>
      </c>
      <c r="C16">
        <v>17.71</v>
      </c>
      <c r="D16">
        <v>16.105</v>
      </c>
      <c r="E16">
        <v>21.643333333333334</v>
      </c>
      <c r="F16">
        <f t="shared" si="0"/>
        <v>3.9333333333333336</v>
      </c>
    </row>
    <row r="17" spans="1:6">
      <c r="A17">
        <v>16</v>
      </c>
      <c r="B17" t="s">
        <v>88</v>
      </c>
      <c r="C17">
        <v>17.47</v>
      </c>
      <c r="D17">
        <v>16.02</v>
      </c>
      <c r="E17">
        <v>21.066666666666666</v>
      </c>
      <c r="F17">
        <f t="shared" si="0"/>
        <v>3.5966666666666676</v>
      </c>
    </row>
    <row r="18" spans="1:6">
      <c r="A18">
        <v>17</v>
      </c>
      <c r="B18" t="s">
        <v>88</v>
      </c>
      <c r="C18">
        <v>21.16</v>
      </c>
      <c r="D18">
        <v>18.765000000000001</v>
      </c>
      <c r="E18">
        <v>24.830000000000002</v>
      </c>
      <c r="F18">
        <f t="shared" si="0"/>
        <v>3.6700000000000017</v>
      </c>
    </row>
    <row r="19" spans="1:6">
      <c r="A19">
        <v>18</v>
      </c>
      <c r="B19" t="s">
        <v>88</v>
      </c>
      <c r="C19">
        <v>23.72</v>
      </c>
      <c r="D19">
        <v>20.924999999999997</v>
      </c>
      <c r="E19">
        <v>28.56</v>
      </c>
      <c r="F19">
        <f t="shared" si="0"/>
        <v>4.84</v>
      </c>
    </row>
    <row r="20" spans="1:6">
      <c r="A20">
        <v>19</v>
      </c>
      <c r="B20" t="s">
        <v>88</v>
      </c>
      <c r="C20">
        <v>17.5</v>
      </c>
      <c r="D20">
        <v>14.71</v>
      </c>
      <c r="E20">
        <v>22.08666666666667</v>
      </c>
      <c r="F20">
        <f t="shared" si="0"/>
        <v>4.5866666666666696</v>
      </c>
    </row>
    <row r="21" spans="1:6">
      <c r="A21">
        <v>20</v>
      </c>
      <c r="B21" t="s">
        <v>88</v>
      </c>
      <c r="C21">
        <v>19.450000000000003</v>
      </c>
      <c r="D21">
        <v>17.8</v>
      </c>
      <c r="E21">
        <v>25.51</v>
      </c>
      <c r="F21">
        <f t="shared" si="0"/>
        <v>6.0599999999999987</v>
      </c>
    </row>
    <row r="22" spans="1:6">
      <c r="A22">
        <v>21</v>
      </c>
      <c r="B22" t="s">
        <v>88</v>
      </c>
      <c r="C22">
        <v>19.465</v>
      </c>
      <c r="D22">
        <v>16.015000000000001</v>
      </c>
      <c r="E22">
        <v>25.486666666666668</v>
      </c>
      <c r="F22">
        <f t="shared" si="0"/>
        <v>6.0216666666666683</v>
      </c>
    </row>
    <row r="23" spans="1:6">
      <c r="A23">
        <v>22</v>
      </c>
      <c r="B23" t="s">
        <v>88</v>
      </c>
      <c r="C23">
        <v>17.940000000000001</v>
      </c>
      <c r="D23">
        <v>15.579999999999998</v>
      </c>
      <c r="E23">
        <v>21.353333333333335</v>
      </c>
      <c r="F23">
        <f t="shared" si="0"/>
        <v>3.413333333333334</v>
      </c>
    </row>
    <row r="24" spans="1:6">
      <c r="A24">
        <v>23</v>
      </c>
      <c r="B24" t="s">
        <v>88</v>
      </c>
      <c r="C24">
        <v>16.414999999999999</v>
      </c>
      <c r="D24">
        <v>13.824999999999999</v>
      </c>
      <c r="E24">
        <v>21.126666666666665</v>
      </c>
      <c r="F24">
        <f t="shared" si="0"/>
        <v>4.711666666666666</v>
      </c>
    </row>
    <row r="25" spans="1:6">
      <c r="A25">
        <v>24</v>
      </c>
      <c r="B25" t="s">
        <v>88</v>
      </c>
      <c r="C25">
        <v>18.559999999999999</v>
      </c>
      <c r="D25">
        <v>15.370000000000001</v>
      </c>
      <c r="E25">
        <v>24.866666666666664</v>
      </c>
      <c r="F25">
        <f t="shared" si="0"/>
        <v>6.3066666666666649</v>
      </c>
    </row>
    <row r="26" spans="1:6">
      <c r="A26">
        <v>25</v>
      </c>
      <c r="B26" t="s">
        <v>88</v>
      </c>
      <c r="C26">
        <v>16.515000000000001</v>
      </c>
      <c r="D26">
        <v>14.07</v>
      </c>
      <c r="E26">
        <v>20.606666666666666</v>
      </c>
      <c r="F26">
        <f t="shared" si="0"/>
        <v>4.091666666666665</v>
      </c>
    </row>
    <row r="27" spans="1:6">
      <c r="A27">
        <v>26</v>
      </c>
      <c r="B27" t="s">
        <v>88</v>
      </c>
      <c r="C27">
        <v>17.784999999999997</v>
      </c>
      <c r="D27">
        <v>15.234999999999999</v>
      </c>
      <c r="E27">
        <v>24.926666666666666</v>
      </c>
      <c r="F27">
        <f t="shared" si="0"/>
        <v>7.1416666666666693</v>
      </c>
    </row>
    <row r="28" spans="1:6">
      <c r="A28" s="3">
        <v>27</v>
      </c>
      <c r="B28" s="3" t="s">
        <v>88</v>
      </c>
      <c r="C28" s="3">
        <v>15.67</v>
      </c>
      <c r="D28" s="3">
        <v>13.495000000000001</v>
      </c>
      <c r="E28" s="3">
        <v>18.23</v>
      </c>
      <c r="F28" s="3">
        <f t="shared" si="0"/>
        <v>2.5600000000000005</v>
      </c>
    </row>
    <row r="29" spans="1:6">
      <c r="A29">
        <v>28</v>
      </c>
      <c r="B29" t="s">
        <v>88</v>
      </c>
      <c r="C29">
        <v>16.774999999999999</v>
      </c>
      <c r="D29">
        <v>14.965</v>
      </c>
      <c r="E29">
        <v>24.24</v>
      </c>
      <c r="F29">
        <f t="shared" si="0"/>
        <v>7.4649999999999999</v>
      </c>
    </row>
    <row r="30" spans="1:6">
      <c r="A30">
        <v>29</v>
      </c>
      <c r="B30" t="s">
        <v>88</v>
      </c>
      <c r="C30">
        <v>17.260000000000002</v>
      </c>
      <c r="D30">
        <v>14.7</v>
      </c>
      <c r="E30">
        <v>20.736666666666668</v>
      </c>
      <c r="F30">
        <f t="shared" si="0"/>
        <v>3.4766666666666666</v>
      </c>
    </row>
    <row r="31" spans="1:6">
      <c r="A31">
        <v>30</v>
      </c>
      <c r="B31" t="s">
        <v>88</v>
      </c>
      <c r="C31">
        <v>17.259999999999998</v>
      </c>
      <c r="D31">
        <v>14.4</v>
      </c>
      <c r="E31">
        <v>20.783333333333335</v>
      </c>
      <c r="F31">
        <f t="shared" si="0"/>
        <v>3.523333333333337</v>
      </c>
    </row>
    <row r="32" spans="1:6">
      <c r="A32">
        <v>31</v>
      </c>
      <c r="B32" t="s">
        <v>88</v>
      </c>
      <c r="C32">
        <v>17.475000000000001</v>
      </c>
      <c r="D32">
        <v>14.625</v>
      </c>
      <c r="E32">
        <v>21.49</v>
      </c>
      <c r="F32">
        <f t="shared" si="0"/>
        <v>4.014999999999997</v>
      </c>
    </row>
    <row r="33" spans="1:6">
      <c r="A33">
        <v>32</v>
      </c>
      <c r="B33" t="s">
        <v>88</v>
      </c>
      <c r="C33">
        <v>18.234999999999999</v>
      </c>
      <c r="D33">
        <v>15</v>
      </c>
      <c r="E33">
        <v>24.723333333333333</v>
      </c>
      <c r="F33">
        <f t="shared" si="0"/>
        <v>6.4883333333333333</v>
      </c>
    </row>
    <row r="34" spans="1:6">
      <c r="A34">
        <v>33</v>
      </c>
      <c r="B34" t="s">
        <v>88</v>
      </c>
      <c r="C34">
        <v>18.795000000000002</v>
      </c>
      <c r="D34">
        <v>16.244999999999997</v>
      </c>
      <c r="E34">
        <v>21.99666666666667</v>
      </c>
      <c r="F34">
        <f t="shared" si="0"/>
        <v>3.201666666666668</v>
      </c>
    </row>
    <row r="35" spans="1:6">
      <c r="A35">
        <v>34</v>
      </c>
      <c r="B35" t="s">
        <v>88</v>
      </c>
      <c r="C35">
        <v>20.975000000000001</v>
      </c>
      <c r="D35">
        <v>17.450000000000003</v>
      </c>
      <c r="E35">
        <v>25.413333333333338</v>
      </c>
      <c r="F35">
        <f t="shared" si="0"/>
        <v>4.4383333333333361</v>
      </c>
    </row>
    <row r="36" spans="1:6">
      <c r="A36">
        <v>35</v>
      </c>
      <c r="B36" t="s">
        <v>88</v>
      </c>
      <c r="C36">
        <v>25.524999999999999</v>
      </c>
      <c r="D36">
        <v>23.77</v>
      </c>
      <c r="E36">
        <v>30.036666666666665</v>
      </c>
      <c r="F36">
        <f t="shared" si="0"/>
        <v>4.5116666666666667</v>
      </c>
    </row>
    <row r="37" spans="1:6">
      <c r="A37">
        <v>36</v>
      </c>
      <c r="B37" t="s">
        <v>88</v>
      </c>
      <c r="C37">
        <v>25.895</v>
      </c>
      <c r="D37">
        <v>25.605</v>
      </c>
      <c r="E37">
        <v>29.47666666666667</v>
      </c>
      <c r="F37">
        <f t="shared" si="0"/>
        <v>3.5816666666666706</v>
      </c>
    </row>
    <row r="38" spans="1:6">
      <c r="A38">
        <v>37</v>
      </c>
      <c r="B38" t="s">
        <v>88</v>
      </c>
      <c r="C38">
        <v>19.39</v>
      </c>
      <c r="D38">
        <v>18.484999999999999</v>
      </c>
      <c r="E38">
        <v>26.013333333333332</v>
      </c>
      <c r="F38">
        <f t="shared" si="0"/>
        <v>6.6233333333333313</v>
      </c>
    </row>
    <row r="39" spans="1:6">
      <c r="A39">
        <v>38</v>
      </c>
      <c r="B39" t="s">
        <v>88</v>
      </c>
      <c r="C39">
        <v>18.13</v>
      </c>
      <c r="D39">
        <v>14.855</v>
      </c>
      <c r="E39">
        <v>24.153333333333336</v>
      </c>
      <c r="F39">
        <f t="shared" si="0"/>
        <v>6.023333333333337</v>
      </c>
    </row>
    <row r="40" spans="1:6">
      <c r="A40">
        <v>39</v>
      </c>
      <c r="B40" t="s">
        <v>88</v>
      </c>
      <c r="C40">
        <v>22.36</v>
      </c>
      <c r="D40">
        <v>19.46</v>
      </c>
      <c r="E40">
        <v>26.349999999999998</v>
      </c>
      <c r="F40">
        <f t="shared" si="0"/>
        <v>3.9899999999999984</v>
      </c>
    </row>
    <row r="41" spans="1:6">
      <c r="A41" s="3">
        <v>40</v>
      </c>
      <c r="B41" t="s">
        <v>88</v>
      </c>
      <c r="C41">
        <v>22.545000000000002</v>
      </c>
      <c r="D41">
        <v>18.96</v>
      </c>
      <c r="E41">
        <v>28.11</v>
      </c>
      <c r="F41">
        <f t="shared" si="0"/>
        <v>5.5649999999999977</v>
      </c>
    </row>
    <row r="42" spans="1:6">
      <c r="A42">
        <v>41</v>
      </c>
      <c r="B42" t="s">
        <v>88</v>
      </c>
      <c r="C42">
        <v>20.375</v>
      </c>
      <c r="D42">
        <v>18.48</v>
      </c>
      <c r="E42">
        <v>26.083333333333332</v>
      </c>
      <c r="F42">
        <f t="shared" si="0"/>
        <v>5.7083333333333321</v>
      </c>
    </row>
    <row r="43" spans="1:6">
      <c r="A43">
        <v>42</v>
      </c>
      <c r="B43" t="s">
        <v>88</v>
      </c>
      <c r="C43">
        <v>19.66</v>
      </c>
      <c r="D43">
        <v>18.625</v>
      </c>
      <c r="E43">
        <v>26.47</v>
      </c>
      <c r="F43">
        <f t="shared" si="0"/>
        <v>6.8099999999999987</v>
      </c>
    </row>
    <row r="44" spans="1:6">
      <c r="A44">
        <v>43</v>
      </c>
      <c r="B44" t="s">
        <v>88</v>
      </c>
      <c r="C44">
        <v>21.935000000000002</v>
      </c>
      <c r="D44">
        <v>19.884999999999998</v>
      </c>
      <c r="E44">
        <v>25.436666666666667</v>
      </c>
      <c r="F44">
        <f t="shared" si="0"/>
        <v>3.5016666666666652</v>
      </c>
    </row>
    <row r="45" spans="1:6">
      <c r="A45">
        <v>44</v>
      </c>
      <c r="B45" t="s">
        <v>88</v>
      </c>
      <c r="C45">
        <v>21.52</v>
      </c>
      <c r="D45">
        <v>18.64</v>
      </c>
      <c r="E45">
        <v>27.823333333333334</v>
      </c>
      <c r="F45">
        <f t="shared" si="0"/>
        <v>6.3033333333333346</v>
      </c>
    </row>
    <row r="46" spans="1:6">
      <c r="A46">
        <v>45</v>
      </c>
      <c r="B46" t="s">
        <v>88</v>
      </c>
      <c r="C46">
        <v>15.68</v>
      </c>
      <c r="D46">
        <v>14.465</v>
      </c>
      <c r="E46">
        <v>19.446666666666669</v>
      </c>
      <c r="F46">
        <f t="shared" si="0"/>
        <v>3.7666666666666693</v>
      </c>
    </row>
    <row r="47" spans="1:6">
      <c r="A47">
        <v>46</v>
      </c>
      <c r="B47" t="s">
        <v>88</v>
      </c>
      <c r="C47">
        <v>19.935000000000002</v>
      </c>
      <c r="D47">
        <v>20.785</v>
      </c>
      <c r="E47">
        <v>23.963333333333335</v>
      </c>
      <c r="F47">
        <f t="shared" si="0"/>
        <v>4.0283333333333324</v>
      </c>
    </row>
    <row r="48" spans="1:6">
      <c r="A48">
        <v>47</v>
      </c>
      <c r="B48" t="s">
        <v>88</v>
      </c>
      <c r="C48">
        <v>17.425000000000001</v>
      </c>
      <c r="D48">
        <v>14.615</v>
      </c>
      <c r="E48">
        <v>23</v>
      </c>
      <c r="F48">
        <f t="shared" si="0"/>
        <v>5.5749999999999993</v>
      </c>
    </row>
    <row r="49" spans="1:6">
      <c r="A49">
        <v>48</v>
      </c>
      <c r="B49" t="s">
        <v>88</v>
      </c>
      <c r="C49">
        <v>18.295000000000002</v>
      </c>
      <c r="D49">
        <v>14.215</v>
      </c>
      <c r="E49">
        <v>23.483333333333334</v>
      </c>
      <c r="F49">
        <f t="shared" si="0"/>
        <v>5.1883333333333326</v>
      </c>
    </row>
    <row r="50" spans="1:6">
      <c r="A50">
        <v>49</v>
      </c>
      <c r="B50" t="s">
        <v>88</v>
      </c>
      <c r="C50">
        <v>17.164999999999999</v>
      </c>
      <c r="D50">
        <v>14.635</v>
      </c>
      <c r="E50">
        <v>21.603333333333335</v>
      </c>
      <c r="F50">
        <f t="shared" si="0"/>
        <v>4.4383333333333361</v>
      </c>
    </row>
    <row r="51" spans="1:6">
      <c r="A51">
        <v>50</v>
      </c>
      <c r="B51" t="s">
        <v>88</v>
      </c>
      <c r="C51">
        <v>19.145000000000003</v>
      </c>
      <c r="D51">
        <v>14.82</v>
      </c>
      <c r="E51">
        <v>24.503333333333334</v>
      </c>
      <c r="F51">
        <f t="shared" si="0"/>
        <v>5.3583333333333307</v>
      </c>
    </row>
    <row r="52" spans="1:6">
      <c r="A52">
        <v>51</v>
      </c>
      <c r="B52" t="s">
        <v>88</v>
      </c>
      <c r="C52">
        <v>18.265000000000001</v>
      </c>
      <c r="D52">
        <v>18.64</v>
      </c>
      <c r="E52">
        <v>24.919999999999998</v>
      </c>
      <c r="F52">
        <f t="shared" si="0"/>
        <v>6.6549999999999976</v>
      </c>
    </row>
    <row r="53" spans="1:6">
      <c r="A53">
        <v>52</v>
      </c>
      <c r="B53" t="s">
        <v>88</v>
      </c>
      <c r="C53">
        <v>19.579999999999998</v>
      </c>
      <c r="D53">
        <v>15.6</v>
      </c>
      <c r="E53">
        <v>25.153333333333336</v>
      </c>
      <c r="F53">
        <f t="shared" si="0"/>
        <v>5.5733333333333377</v>
      </c>
    </row>
    <row r="54" spans="1:6">
      <c r="A54" s="3">
        <v>53</v>
      </c>
      <c r="B54" t="s">
        <v>88</v>
      </c>
      <c r="C54">
        <v>18.875</v>
      </c>
      <c r="D54">
        <v>15.565</v>
      </c>
      <c r="E54">
        <v>25.02</v>
      </c>
      <c r="F54">
        <f t="shared" si="0"/>
        <v>6.1449999999999996</v>
      </c>
    </row>
    <row r="55" spans="1:6">
      <c r="A55">
        <v>54</v>
      </c>
      <c r="B55" t="s">
        <v>88</v>
      </c>
      <c r="C55">
        <v>16.965</v>
      </c>
      <c r="D55">
        <v>14.315</v>
      </c>
      <c r="E55">
        <v>21.006666666666668</v>
      </c>
      <c r="F55">
        <f t="shared" si="0"/>
        <v>4.0416666666666679</v>
      </c>
    </row>
    <row r="56" spans="1:6">
      <c r="A56">
        <v>55</v>
      </c>
      <c r="B56" t="s">
        <v>88</v>
      </c>
      <c r="C56">
        <v>16.484999999999999</v>
      </c>
      <c r="D56">
        <v>15.06</v>
      </c>
      <c r="E56">
        <v>19.696666666666669</v>
      </c>
      <c r="F56">
        <f t="shared" si="0"/>
        <v>3.2116666666666696</v>
      </c>
    </row>
    <row r="57" spans="1:6">
      <c r="A57">
        <v>56</v>
      </c>
      <c r="B57" t="s">
        <v>88</v>
      </c>
      <c r="C57">
        <v>17.405000000000001</v>
      </c>
      <c r="D57">
        <v>16.990000000000002</v>
      </c>
      <c r="E57">
        <v>20.863333333333333</v>
      </c>
      <c r="F57">
        <f t="shared" si="0"/>
        <v>3.4583333333333321</v>
      </c>
    </row>
    <row r="58" spans="1:6">
      <c r="A58">
        <v>57</v>
      </c>
      <c r="B58" t="s">
        <v>88</v>
      </c>
      <c r="C58">
        <v>18.770000000000003</v>
      </c>
      <c r="D58">
        <v>15.63</v>
      </c>
      <c r="E58">
        <v>24.143333333333334</v>
      </c>
      <c r="F58">
        <f t="shared" si="0"/>
        <v>5.3733333333333313</v>
      </c>
    </row>
    <row r="59" spans="1:6">
      <c r="A59">
        <v>58</v>
      </c>
      <c r="B59" t="s">
        <v>88</v>
      </c>
      <c r="C59">
        <v>19.094999999999999</v>
      </c>
      <c r="D59">
        <v>14.515000000000001</v>
      </c>
      <c r="E59">
        <v>23.659999999999997</v>
      </c>
      <c r="F59">
        <f t="shared" si="0"/>
        <v>4.5649999999999977</v>
      </c>
    </row>
    <row r="60" spans="1:6">
      <c r="A60">
        <v>59</v>
      </c>
      <c r="B60" t="s">
        <v>88</v>
      </c>
      <c r="C60">
        <v>15.785</v>
      </c>
      <c r="D60">
        <v>14.11</v>
      </c>
      <c r="E60">
        <v>18.666666666666668</v>
      </c>
      <c r="F60">
        <f t="shared" si="0"/>
        <v>2.8816666666666677</v>
      </c>
    </row>
    <row r="61" spans="1:6">
      <c r="A61">
        <v>60</v>
      </c>
      <c r="B61" t="s">
        <v>88</v>
      </c>
      <c r="C61">
        <v>14.984999999999999</v>
      </c>
      <c r="D61">
        <v>13.605</v>
      </c>
      <c r="E61">
        <v>18.823333333333334</v>
      </c>
      <c r="F61">
        <f t="shared" si="0"/>
        <v>3.8383333333333347</v>
      </c>
    </row>
    <row r="62" spans="1:6">
      <c r="A62">
        <v>61</v>
      </c>
      <c r="B62" t="s">
        <v>88</v>
      </c>
      <c r="C62">
        <v>14.17</v>
      </c>
      <c r="D62">
        <v>15.315</v>
      </c>
      <c r="E62">
        <v>18.84</v>
      </c>
      <c r="F62">
        <f t="shared" si="0"/>
        <v>4.67</v>
      </c>
    </row>
    <row r="63" spans="1:6">
      <c r="A63">
        <v>62</v>
      </c>
      <c r="B63" t="s">
        <v>88</v>
      </c>
      <c r="C63">
        <v>16.004999999999999</v>
      </c>
      <c r="D63">
        <v>14.605</v>
      </c>
      <c r="E63">
        <v>20.306666666666665</v>
      </c>
      <c r="F63">
        <f t="shared" si="0"/>
        <v>4.3016666666666659</v>
      </c>
    </row>
    <row r="64" spans="1:6">
      <c r="A64">
        <v>63</v>
      </c>
      <c r="B64" t="s">
        <v>88</v>
      </c>
      <c r="C64">
        <v>16.670000000000002</v>
      </c>
      <c r="D64">
        <v>16.87</v>
      </c>
      <c r="E64">
        <v>20.190000000000001</v>
      </c>
      <c r="F64">
        <f t="shared" si="0"/>
        <v>3.5199999999999996</v>
      </c>
    </row>
    <row r="65" spans="1:6">
      <c r="A65">
        <v>64</v>
      </c>
      <c r="B65" t="s">
        <v>88</v>
      </c>
      <c r="C65">
        <v>19.170000000000002</v>
      </c>
      <c r="D65">
        <v>15.08</v>
      </c>
      <c r="E65">
        <v>24.546666666666667</v>
      </c>
      <c r="F65">
        <f t="shared" ref="F65:F71" si="1">E65-C65</f>
        <v>5.3766666666666652</v>
      </c>
    </row>
    <row r="66" spans="1:6">
      <c r="A66">
        <v>65</v>
      </c>
      <c r="B66" t="s">
        <v>88</v>
      </c>
      <c r="C66">
        <v>17.984999999999999</v>
      </c>
      <c r="D66">
        <v>15.815000000000001</v>
      </c>
      <c r="E66">
        <v>21.11</v>
      </c>
      <c r="F66">
        <f t="shared" si="1"/>
        <v>3.125</v>
      </c>
    </row>
    <row r="67" spans="1:6">
      <c r="A67" s="3">
        <v>66</v>
      </c>
      <c r="B67" t="s">
        <v>88</v>
      </c>
      <c r="C67">
        <v>19.125</v>
      </c>
      <c r="D67">
        <v>14.725</v>
      </c>
      <c r="E67">
        <v>23.546666666666667</v>
      </c>
      <c r="F67">
        <f t="shared" si="1"/>
        <v>4.4216666666666669</v>
      </c>
    </row>
    <row r="68" spans="1:6">
      <c r="A68">
        <v>67</v>
      </c>
      <c r="B68" t="s">
        <v>88</v>
      </c>
      <c r="C68">
        <v>16.575000000000003</v>
      </c>
      <c r="D68">
        <v>14.945</v>
      </c>
      <c r="E68">
        <v>20.216666666666665</v>
      </c>
      <c r="F68">
        <f t="shared" si="1"/>
        <v>3.6416666666666622</v>
      </c>
    </row>
    <row r="69" spans="1:6">
      <c r="A69">
        <v>68</v>
      </c>
      <c r="B69" t="s">
        <v>88</v>
      </c>
      <c r="C69">
        <v>17.884999999999998</v>
      </c>
      <c r="D69">
        <v>13.574999999999999</v>
      </c>
      <c r="E69">
        <v>23.626666666666665</v>
      </c>
      <c r="F69">
        <f t="shared" si="1"/>
        <v>5.7416666666666671</v>
      </c>
    </row>
    <row r="70" spans="1:6">
      <c r="A70">
        <v>69</v>
      </c>
      <c r="B70" t="s">
        <v>88</v>
      </c>
      <c r="C70">
        <v>15.93</v>
      </c>
      <c r="D70">
        <v>16.100000000000001</v>
      </c>
      <c r="E70">
        <v>19.746666666666666</v>
      </c>
      <c r="F70">
        <f t="shared" si="1"/>
        <v>3.8166666666666664</v>
      </c>
    </row>
    <row r="71" spans="1:6">
      <c r="A71">
        <v>70</v>
      </c>
      <c r="B71" t="s">
        <v>88</v>
      </c>
      <c r="C71">
        <v>19.814999999999998</v>
      </c>
      <c r="E71">
        <v>24.146666666666665</v>
      </c>
      <c r="F71">
        <f t="shared" si="1"/>
        <v>4.331666666666667</v>
      </c>
    </row>
  </sheetData>
  <autoFilter ref="A1:C1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CF4</vt:lpstr>
      <vt:lpstr>Internal Reference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钟广雷</dc:creator>
  <cp:lastModifiedBy>Jackie T</cp:lastModifiedBy>
  <dcterms:created xsi:type="dcterms:W3CDTF">2015-06-05T18:19:34Z</dcterms:created>
  <dcterms:modified xsi:type="dcterms:W3CDTF">2020-11-10T00:03:23Z</dcterms:modified>
</cp:coreProperties>
</file>